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ashishjha/Downloads/"/>
    </mc:Choice>
  </mc:AlternateContent>
  <xr:revisionPtr revIDLastSave="0" documentId="13_ncr:1_{A51C81A4-6145-DF48-946D-3F8F92841511}" xr6:coauthVersionLast="45" xr6:coauthVersionMax="45" xr10:uidLastSave="{00000000-0000-0000-0000-000000000000}"/>
  <bookViews>
    <workbookView xWindow="0" yWindow="460" windowWidth="25600" windowHeight="14180" tabRatio="684" xr2:uid="{00000000-000D-0000-FFFF-FFFF00000000}"/>
  </bookViews>
  <sheets>
    <sheet name="S6.DiffAbunTaxa_Dogs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8" i="12" l="1"/>
  <c r="L67" i="12"/>
  <c r="L66" i="12"/>
  <c r="L65" i="12"/>
  <c r="L64" i="12"/>
  <c r="L63" i="12"/>
  <c r="L62" i="12"/>
  <c r="L61" i="12"/>
  <c r="L60" i="12"/>
  <c r="L59" i="12"/>
  <c r="L58" i="12"/>
  <c r="L57" i="12"/>
  <c r="L56" i="12"/>
  <c r="L55" i="12"/>
  <c r="L54" i="12"/>
  <c r="L53" i="12"/>
  <c r="L52" i="12"/>
  <c r="L51" i="12"/>
  <c r="L50" i="12"/>
  <c r="L49" i="12"/>
  <c r="L48" i="12"/>
  <c r="L47" i="12"/>
  <c r="L46" i="12"/>
  <c r="L45" i="12"/>
  <c r="L44" i="12"/>
  <c r="L43" i="12"/>
  <c r="L42" i="12"/>
  <c r="L41" i="12"/>
  <c r="L40" i="12"/>
  <c r="L39" i="12"/>
  <c r="L38" i="12"/>
  <c r="L37" i="12"/>
  <c r="L36" i="12"/>
  <c r="L35" i="12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6" i="12"/>
  <c r="L5" i="12"/>
  <c r="L4" i="12"/>
  <c r="L3" i="12"/>
  <c r="L2" i="12"/>
  <c r="L69" i="12"/>
</calcChain>
</file>

<file path=xl/sharedStrings.xml><?xml version="1.0" encoding="utf-8"?>
<sst xmlns="http://schemas.openxmlformats.org/spreadsheetml/2006/main" count="560" uniqueCount="126">
  <si>
    <t>p__Proteobacteria</t>
  </si>
  <si>
    <t>p__Firmicutes</t>
  </si>
  <si>
    <t>p__Bacteroidetes</t>
  </si>
  <si>
    <t>Phylum</t>
  </si>
  <si>
    <t>baseMean</t>
  </si>
  <si>
    <t>log2FoldChange</t>
  </si>
  <si>
    <t>lfcSE</t>
  </si>
  <si>
    <t>stat</t>
  </si>
  <si>
    <t>pvalue</t>
  </si>
  <si>
    <t>padj</t>
  </si>
  <si>
    <t>Kingdom</t>
  </si>
  <si>
    <t>Class</t>
  </si>
  <si>
    <t>Order</t>
  </si>
  <si>
    <t>Family</t>
  </si>
  <si>
    <t>Genus</t>
  </si>
  <si>
    <t>Species</t>
  </si>
  <si>
    <t>k__Bacteria</t>
  </si>
  <si>
    <t>NA</t>
  </si>
  <si>
    <t>c__Gammaproteobacteria</t>
  </si>
  <si>
    <t>c__Betaproteobacteria</t>
  </si>
  <si>
    <t>c__Clostridia</t>
  </si>
  <si>
    <t>c__Erysipelotrichi</t>
  </si>
  <si>
    <t>c__Bacteroidia</t>
  </si>
  <si>
    <t>o__Clostridiales</t>
  </si>
  <si>
    <t>o__Bacteroidales</t>
  </si>
  <si>
    <t>f__Ruminococcaceae</t>
  </si>
  <si>
    <t>f__Veillonellaceae</t>
  </si>
  <si>
    <t>o__Burkholderiales</t>
  </si>
  <si>
    <t>f__Alcaligenaceae</t>
  </si>
  <si>
    <t>o__Enterobacteriales</t>
  </si>
  <si>
    <t>f__Enterobacteriaceae</t>
  </si>
  <si>
    <t>f__[Paraprevotellaceae]</t>
  </si>
  <si>
    <t>f__Clostridiaceae</t>
  </si>
  <si>
    <t>f__Bacteroidaceae</t>
  </si>
  <si>
    <t>f__Lachnospiraceae</t>
  </si>
  <si>
    <t>f__Prevotellaceae</t>
  </si>
  <si>
    <t>o__Erysipelotrichales</t>
  </si>
  <si>
    <t>f__Erysipelotrichaceae</t>
  </si>
  <si>
    <t>g__Clostridium</t>
  </si>
  <si>
    <t>g__[Prevotella]</t>
  </si>
  <si>
    <t>g__Allobaculum</t>
  </si>
  <si>
    <t>g__Phascolarctobacterium</t>
  </si>
  <si>
    <t>g__Escherichia</t>
  </si>
  <si>
    <t>g__Bacteroides</t>
  </si>
  <si>
    <t>g__Sutterella</t>
  </si>
  <si>
    <t>g__Blautia</t>
  </si>
  <si>
    <t>g__Catenibacterium</t>
  </si>
  <si>
    <t>g__Prevotella</t>
  </si>
  <si>
    <t>s__</t>
  </si>
  <si>
    <t>s__copri</t>
  </si>
  <si>
    <t>s__perfringens</t>
  </si>
  <si>
    <t>s__plebeius</t>
  </si>
  <si>
    <t>s__coli</t>
  </si>
  <si>
    <t>s__hiranonis</t>
  </si>
  <si>
    <t>s__caccae</t>
  </si>
  <si>
    <t>ASV</t>
  </si>
  <si>
    <t>CCGGGCGTTATCCGGATTTATTGGGTTTAAAGGGAGCGTAGGCCGGAGATTAAGCGTGTTGTGAAATGTAGATGCTCAACATCTGAACTGCAGCGCGAACTGGTTTCCTTGAGTACGCACAAAGTGGGCGGAATTCGTGGTGTAGCGGTGAAATGCTTAGATATCACGAAGAACTCCGATTGCGAAGGCAGCTCACTGGAGCGCAACTGACGCTGAAGCTCGAAAGTGCGGGT</t>
  </si>
  <si>
    <t>GCAAGCGTTAATCGGAATTACTGGGCGTAAAGCGTGCGCAGGCGGTTCTGTAAGACAGATGTGAAATCCCCGGGCTCAACCTGGGAATTGCATTTGTGACTGCAGGACTAGAGTTCATCAGAGGGGGGTGGAATTCCAAGTGTAGCAGTGAAATGCGTAGATATTTGGAAGAACACCAATGGCGAAGGCAGCCCCCTGGGATGCGACTGACGCTCATGCACGAAAGCGTGGGG</t>
  </si>
  <si>
    <t>GCGAGCGTTATCCGGAATCATTGGGCGTAAAGAGGGAGCAGGCGGCCGCAAGGGTCTGTGGTGAAAGACCGAAGCTAAACTTCGGTAAGCCATGGAAACCGGGCGGCTAGAGTGCGGAAGAGGATCGTGGAATTCCATGTGTAGCGGTGAAATGCGTAGATATATGGAGGAACACCAGTGGCGAAGGCGACGGTCTGGGCCGCAACTGACGCTCATTCCCGAAAGCGTGGGG</t>
  </si>
  <si>
    <t>CCAGGCGTTATCCGGATTTATTGGGTTTAAAGGGAGCGCAGGCGGACTCTTAAGTCAGTTGTGAAATACGGCGGCTCAACCGTCGGACTGCAGTTGATACTGGGAGTCTTGAGTGCACACAGGGATGCTGGAATTCATGGTGTAGCGGTGAAATGCTCAGATATCATGAAGAACTCCGATCGCGAAGGCAGGTATCCGGGGTGCAACTGACGCTGAGGCTCGAAAGTGCGGGT</t>
  </si>
  <si>
    <t>GCGAGCGTTATCCGGATTTATTGGGTTTAAAGGGAGCGCAGACGGGTTTTTAAGTCAGCTGTGAAAGTTTGGGGCTCAACCTTAAAATTGCAGTTGATACTGGAGACCTTGAGTGCAGTTGAGGCAGGCGGAATTCGTGGTGTAGCGGTGAAATGCTTAGATATCACGAAGAACTCCGATTGCGAAGGCAGCTTGCTAAAGTGTAACTGACGTTCATGCTCGAAAGTGTGGGT</t>
  </si>
  <si>
    <t>GCGAGCGTTATCCGGAATGATTGGGCGTAAAGGGTGCGCAGGCGGCATATCAAGTCTGAAGTGAAAGGTACGGGCTCAACCTGTACAGGCTTTGGAAACTGGTATGCTCGAGGACAGGAGAGGGCGGTGGAACTCCACGTGTAGCGGTAAAATGCGTAGAGATGTGGAAGAACACCAGTGGCGAAGGCGGCCGCCTGGCCTGTAACTGACGCTCAGGCACGAAAGCGTGGGG</t>
  </si>
  <si>
    <t>GCGAGCGTTGTCCGGAATTATTGGGCGTAAAGAGCATGTAGGCGGTTTTTTAAGTCTGGAGTGAAAATGCGGGGCTCAACCCCGTATGGCTCTGGATACTGGAAGACTTGAGTGCAGGAGAGGAAAGGGGAATTCCCAGTGTAGCGGTGAAATGCGTAGATATTGGGAGGAACACCAGTGGCGAAGGCGCCTTTCTGGACTGTGTCTGACGCTGAGATGCGAAAGCCAGGGT</t>
  </si>
  <si>
    <t>GCAAGCGTTATCCGGATTTATTGGGTTTAAAGGGAGCGCAGACGGGTCGTTAAGTCAGCTGTGAAAGTTTGGGGCTCAACCTTAAAATTGCAGTTGATACTGGCGTCCTTGAGTGCGGTTGAGGTGTGCGGAATTCGTGGTGTAGCGGTGAAATGCTTAGATATCACGAAGAACTCCGATTGCGAAGGCAGCACACTAAGCCGTAACTGACGTTCATGCTCGAAAGTGTGGGT</t>
  </si>
  <si>
    <t>GCAAGCGTTGTCCGGAATTACTGGGTGTAAAGGGAGCGCAGGCGGGTCTGCAAGTTGGAAGTGAAACTCATGGGCTCAACCCATGAACTGCTTTCAAAACTGCGGATCTTGAGTGGTGTAGAGGTAGGCGGAATTCCCGGTGTAGCGGTGGAATGCGTAGATATCGGGAGGAACACCAGTGGCGAAGGCGGCCTACTGGGCACTAACTGACGCTGAGGCTCGAAAGCATGGGT</t>
  </si>
  <si>
    <t>GCGAGCGTTATCCGGATTTATTGGGTTTAAAGGGAGCGCAGACGGGAGATTAAGTCAGTTGTGAAAGTTTGCGGCTCAACCGTAAAATTGCAGTTGATACTGGTTTCCTTGAGTGCAGTTGAGGCAGGCGGAATTCGTGGTGTAGCGGTGAAATGCTTAGATATCACGAAGAACCCCGATTGCGAAGGCAGCTTGCTAAACTGTAACTGACGTTCATGCTCGAAAGTGTGGGT</t>
  </si>
  <si>
    <t>GCGAGCGTTATCCGGATTTATTGGGTTTAAAGGGAGCGCAGACGGGTCGTTAAGTCAGCTGTGAAAGTTTGGGGCTCAACCTTAAAATTGCAGTTGATACTGGCGTCCTTGAGTGCGGTTGAGGTGTGCGGAATTCGTGGTGTAGCGGTGAAATGCTTAGATATCACGAAGAACTCCGATTGCGAAGGCAGCACACTAAGCCGTAACTGACGTTCATGCTCGAAAGTGTGGGT</t>
  </si>
  <si>
    <t>CCGAGCGTTGTCCGGATTTATTGGGTTTAAAGGGAGCGTAGATGGATGTTTAAGTCAGTTGTGAAAGTTTGCGGCTCAACCGTAAAATTGCAGTTGATACTGGATATCTTGAGTGCAGTTGAGGCAGGCGGAATTCGTGGTGTAGCGGTGAAATGCTTAGATATCACGAAGAACTCCGATTGCGAAGGCAGCCTGCTAAGCTGCAACTGACATTGAGGCTCGAAAGTGTGGGT</t>
  </si>
  <si>
    <t>CCGAGCGTTATCCGGGTTTATTGGGTTTAAAGGGAGCGTAGATGGATGTTTAAGTCAGTTGTGAAAGTTTGCGGCTCAACCGTAAAATTGCAGTTGATACTGGATATCTTGAGTGCAGTTGAGGCAGGCGGAATTCGTGGTGTAGCGGTGAAATGCTTAGATATCACGAAGAACTCCGATTGCGAAGGCAGCCTGCTAAGCTGCAACTGACATTGAGGCTCGAAAGTGTGGGT</t>
  </si>
  <si>
    <t>CCGAGCGTTATCCGGATTTATTGGGTTTAAAGGGTGCGTAGATGGATGTTTAAGTCAGTTGTGAAAGTTTGCGGCTCAACCGTAAAATTGCAGTTGATACTGGATATCTTGAGTGCAGTTGAGGCAGGCGGAATTCGTGGTGTAGCGGTGAAATGCTTAGATATCACGAAGAACTCCGATTGCGAAGGCAGCCTGCTAAGCTGCAACTGACATTGAGGCTCGAAAGTGTGGGT</t>
  </si>
  <si>
    <t>CCGAGCGTTATCCGGATTTATTGGGTTTAAAGGGAGCGTAGATGGATGTTTAAGTCAGTTGTGAAAGTTTGCGGCTCAACCGTAAAGTTGCAGTTGATACTGGATATCTTGAGTGCAGTTGAGGCAGGCGGAATTCGTGGTGTAGCGGTGAAATGCTTAGATATCACGAAGAACTCCGATTGCGAAGGCAGCCTGCTAAGCTGCAACTGACATTGAGGCTCGAAAGTGTGGGT</t>
  </si>
  <si>
    <t>CCGAGCGTTATCCGGATTTATTGGGTTTAACGGGAGCGTAGATGGATGTTTAAGTCAGTTGTGAAAGTTTGCGGCTCAACCGTAAAATTGCAGTTGATACTGGATATCTTGAGTGCAGTTGAGGCAGGCGGAATTCGTGGTGTAGCGGTGAAATGCTTAGATATCACGAAGAACTCCGATTGCGAAGGCAGCCTGCTAAGCTGCAACTGACATTGAGGCTCGAAAGTGTGGGT</t>
  </si>
  <si>
    <t>CCGAGCGTTATCCGGATTTATTGGGTTTAAAGGGAGCGTAGATGGATGTTTAAGTCGGTTGTGAAAGTTTGCGGCTCAACCGTAAAATTGCAGTTGATACTGGATATCTTGAGTGCAGTTGAGGCAGGCGGAATTCGTGGTGTAGCGGTGAAATGCTTAGATATCACGAAGAACTCCGATTGCGAAGGCAGCCTGCTAAGCTGCAACTGACATTGAGGCTCGAAAGTGTGGGT</t>
  </si>
  <si>
    <t>CCGAGCGTTATTCGGATTTATTGGGTTTAAAGGGAGCGTAGATGGATGTTTAAGTCAGTTGTGAAAGTTTGCGGCTCAACCGTAAAATTGCAGTTGATACTGGATATCTTGAGTGCAGTTGAGGCAGGCGGAATTCGTGGTGTAGCGGTGAAATGCTTAGATATCACGAAGAACTCCGATTGCGAAGGCAGCCTGCTAAGCTGCAACTGACATTGAGGCTCGAAAGTGTGGGT</t>
  </si>
  <si>
    <t>CCGAGCGTTATCCGGATTTATTGGGTTTAAAGGGAGCGTAGATGGATGTTTAAGTCAGATGTGAAATCCCCGGGCTCAACCTGGGAACTGCATCTGATACTGGCAAGCTTGAGTCTCGTAGAGGGGGGTAGAATTCCAGGTGTAGCGGTGAAATGCGTAGAGATCTGGAGGAATACCGGTGGCGAAGGCGGCCCCCTGGACGAAGACTGACGCTCAGGTGCGAAAGCGTGGGG</t>
  </si>
  <si>
    <t>CCGAGCGTTATCCGGATTTATTGGGTTTAAAGGGAGCGTAGATGGATGTTTAAGTCAGATGTGAAAGTTTGCGGCTCAACCGTAAAATTGCAGTTGATACTGGATATCTTGAGTGCAGTTGAGGCAGGCGGAATTCGTGGTGTAGCGGTGAAATGCTTAGATATCACGAAGAACTCCGATTGCGAAGGCAGCCTGCTAAGCTGCAACTGACATTGAGGCTCGAAAGTGTGGGT</t>
  </si>
  <si>
    <t>CCGAGCGTTATCCGGATTTATTGGGTTTAAAGGGAGCGTAGATGGATGTTTAAGCCAGTTGTGAAAGTTTGCGGCTCAACCGTAAAATTGCAGTTGATACTGGATATCTTGAGTGCAGTTGAGGCAGGCGGAATTCGTGGTGTAGCGGTGAAATGCTTAGATATCACGAAGAACTCCGATTGCGAAGGCAGCCTGCTAAGCTGCAACTGACATTGAGGCTCGAAAGTGTGGGT</t>
  </si>
  <si>
    <t>CCGAGCGTTATCCGGATTTATTGGGTTTAAAGGGAGCGTAGGTGGATTGTTAAGTCAGTTGTGAAAGTTTGCGGCTCAACCGTAAAATTGCAGTTGATACTGGATATCTTGAGTGCAGTTGAGGCAGGCGGAATTCGTGGTGTAGCGGTGAAATGCTTAGATATCACGAAGAACTCCGATTGCGAAGGCAGCCTGCTAAGCTGCAACTGACATTGAGGCTCGAAAGTGTGGGT</t>
  </si>
  <si>
    <t>CCGAGCGTTATCCGGATTTATTGGGTTTAAAGGGAGCGTAGATGGATGTTTAAGTCAGTCGTGAAAGTTTGCGGCTCAACCGTAAAATTGCAGTTGATACTGGATATCTTGAGTGCAGTTGAGGCAGGCGGAATTCGTGGTGTAGCGGTGAAATGCTTAGATATCACGAAGAACTCCGATTGCGAAGGCAGCCTGCTAAGCTGCAACTGACATTGAGGCTCGAAAGTGTGGGT</t>
  </si>
  <si>
    <t>CCGAGCGTTATCCGGATTTATTGGGTTTAAAGGGAGCGTAGATGGATGCTTAAGTCAGTTGTGAAAGTTTGCGGCTCAACCGTAAAATTGCAGTTGATACTGGATATCTTGAGTGCAGTTGAGGCAGGCGGAATTCGTGGTGTAGCGGTGAAATGCTTAGATATCACGAAGAACTCCGATTGCGAAGGCAGCCTGCTAAGCTGCAACTGACATTGAGGCTCGAAAGTGTGGGT</t>
  </si>
  <si>
    <t>CCGAGCGTTATCCGGATTTATTGGGTTTAAAGGGCGCGTAGATGGATGTTTAAGTCAGTTGTGAAAGTTTGCGGCTCAACCGTAAAATTGCAGTTGATACTGGATATCTTGAGTGCAGTTGAGGCAGGCGGAATTCGTGGTGTAGCGGTGAAATGCTTAGATATCACGAAGAACTCCGATTGCGAAGGCAGCCTGCTAAGCTGCAACTGACATTGAGGCTCGAAAGTGTGGGT</t>
  </si>
  <si>
    <t>CCGAGCGCTATCCGGATTTATTGGGTTTAAAGGGAGCGTAGATGGATGTTTAAGTCAGTTGTGAAAGTTTGCGGCTCAACCGTAAAATTGCAGTTGATACTGGATATCTTGAGTGCAGTTGAGGCAGGCGGAATTCGTGGTGTAGCGGTGAAATGCTTAGATATCACGAAGAACTCCGATTGCGAAGGCAGCCTGCTAAGCTGCAACTGACATTGAGGCTCGAAAGTGTGGGT</t>
  </si>
  <si>
    <t>CCGAGCGTTATCCGGATTTATTGGGTTTAAAGGGAGCGTAGATGGATGTTTAAGTCAGTTGTGGAAGTTTGCGGCTCAACCGTAAAATTGCAGTTGATACTGGATATCTTGAGTGCAGTTGAGGCAGGCGGAATTCGTGGTGTAGCGGTGAAATGCTTAGATATCACGAAGAACTCCGATTGCGAAGGCAGCCTGCTAAGCTGCAACTGACATTGAGGCTCGAAAGTGTGGGT</t>
  </si>
  <si>
    <t>CCGAGCGTTATCCGGATTTATTGGGTTTAAAGGGAGCGTAGATGGATGTTTAAGTCAGTTGTGAAAGTTCGCGGCTCAACCGTAAAATTGCAGTTGATACTGGATATCTTGAGTGCAGTTGAGGCAGGCGGAATTCGTGGTGTAGCGGTGAAATGCTTAGATATCACGAAGAACTCCGATTGCGAAGGCAGCCTGCTAAGCTGCAACTGACATTGAGGCTCGAAAGTGTGGGT</t>
  </si>
  <si>
    <t>CCGAGCGTTATCCGGATTTATTGGGTTTAAAGGGAGCGTAGATGGATGTTTAAGTCTGTTGTGAAAGTTTGCGGCTCAACCGTAAAATTGCAGTTGATACTGGATATCTTGAGTGCAGTTGAGGCAGGCGGAATTCGTGGTGTAGCGGTGAAATGCTTAGATATCACGAAGAACTCCGATTGCGAAGGCAGCCTGCTAAGCTGCAACTGACATTGAGGCTCGAAAGTGTGGGT</t>
  </si>
  <si>
    <t>GCAAGCGTTAATCGGAATTACTGGGCGTAAAGCGCACGCAGGCGGTTTGTTAAGTCAGATGTGAAATCCCCGGGCTCAACCTGGGAACTGCATCTGATACTGGCAAGCTTGAGTCTCGTAGAGGGGGGTAGAATTCCAGGTGTAGCGGTGAAATGCGTAGAGATCTGGAGGAATACCAGTGGCGAAGGCGGCCCCCTGGACGAAGACTGACGCTCAGGTGCGAAAGCGTGGGG</t>
  </si>
  <si>
    <t>CCGAGCGTTATCCGGATTTATTGGGTTTAAAGGGAGCGTAGATGGATGTTTAAGTCAGTTGTGAAAGTTTGCGGCTCAACTGTAAAATTGCAGTTGATACTGGATATCTTGAGTGCAGTTGAGGCAGGCGGAATTCGTGGTGTAGCGGTGAAATGCTTAGATATCACGAAGAACTCCGATTGCGAAGGCAGCCTGCTAAGCTGCAACTGACATTGAGGCTCGAAAGTGTGGGT</t>
  </si>
  <si>
    <t>CCGAGCGTTATCCGGATTTATTGGGTTTAAAGGGAGCGTAGATGGATGTTTAAGTCAGTTGTGAAAGTTTGCGGCTCAACCTTAAAATTGCAGTTGATACTGGATATCTTGAGTGCAGTTGAGGCAGGCGGAATTCGTGGTGTAGCGGTGAAATGCTTAGATATCACGAAGAACTCCGATTGCGAAGGCAGCCTGCTAAGCTGCAACTGACATTGAGGCTCGAAAGTGTGGGT</t>
  </si>
  <si>
    <t>GCAAGCGTTATCCGGATTTACTGGGTGTAAAGGGAGCGTAGACGGTGTTGCAAGTCTGATGTGAAAGGCGGGGGCTCAACCCCTGGACTGCATTGGAAACTGTGATACTCGAGTGCCGGAGAGGTAAGCGGAATTCCTAGTGTAGCGGTGAAATGCGTAGATATTAGGAGGAACACCAGTGGCGAAGGCGGCTTACTGGACGGTAACTGACGTTGAGGCTCGAAAGCGTGGGG</t>
  </si>
  <si>
    <t>CCGAGCGTTATCCGGATTTATTGGGTTTAAAGGGAGCGTAGATGGATGTTTAAGTCAGTTGTGAAAGTTTGCGGCTCAACCGCAAAATTGCAGTTGATACTGGATATCTTGAGTGCAGTTGAGGCAGGCGGAATTCGTGGTGTAGCGGTGAAATGCTTAGATATCACGAAGAACTCCGATTGCGAAGGCAGCCTGCTAAGCTGCAACTGACATTGAGGCTCGAAAGTGTGGGT</t>
  </si>
  <si>
    <t>CCGAGCGTTATCCGGATTTATTGGGTCTAAAGGGAGCGTAGATGGATGTTTAAGTCAGTTGTGAAAGTTTGCGGCTCAACCGTAAAATTGCAGTTGATACTGGATATCTTGAGTGCAGTTGAGGCAGGCGGAATTCGTGGTGTAGCGGTGAAATGCTTAGATATCACGAAGAACTCCGATTGCGAAGGCAGCCTGCTAAGCTGCAACTGACATTGAGGCTCGAAAGTGTGGGT</t>
  </si>
  <si>
    <t>TCGAGCGTTATCCGGATTTATTGGGTTTAAAGGGAGCGTAGATGGATGTTTAAGTCAGTTGTGAAAGTTTGCGGCTCAACCGTAAAATTGCAGTTGATACTGGATATCTTGAGTGCAGTTGAGGCAGGCGGAATTCGTGGTGTAGCGGTGAAATGCTTAGATATCACGAAGAACTCCGATTGCGAAGGCAGCCTGCTAAGCTGCAACTGACATTGAGGCTCGAAAGTGTGGGT</t>
  </si>
  <si>
    <t>CCGGGCGTTATCCGGATTTATTGGGTTTAAAGGGAGCGTAGGCCGGAGATTAAGCGTGTTGTGAAATGTAGACGCTCAACGTCTGCACTGCAGCGCGAACTGGTTTCCTTGAGTACGCACAAAGTGGGCGGAATTCGTGGTGTAGCGGTGAAATGCTTAGATATCACGAAGAACTCCGATTGCGAAGGCAGCTCACTGGAGCGCAACTGACGCTGAAGCTCGAAAGTGCGGGT</t>
  </si>
  <si>
    <t>CCGAGCGTTATCCGGATTTATTGGGTTTAAAGGGAGCGTAGATGGATGTTTAAGTCAGTTGCGAAAGTTTGCGGCTCAACCGTAAAATTGCAGTTGATACTGGATATCTTGAGTGCAGTTGAGGCAGGCGGAATTCGTGGTGTAGCGGTGAAATGCTTAGATATCACGAAGAACTCCGATTGCGAAGGCAGCCTGCTAAGCTGCAACTGACATTGAGGCTCGAAAGTGTGGGT</t>
  </si>
  <si>
    <t>GCTAGCGTTATCCGGATTTACTGGGCGTAAAGGGTGCGTAGGCGGTCTTTCAAGTCAGGAGTTAAAGGCTACGGCTTAACCGTAGTAAGCTCCTGATACTGTCTGACTTGAGTGCAGGAGAGGAAAGCGGAATTCCCAGTGTAGCGGTGAAATGCGTAGATATTGGGAGGAACACCAGTAGCGAAGGCGGCTTTCTGGACTGTAACTGACGCTGAGGCACGAAAGCGTGGGG</t>
  </si>
  <si>
    <t>CTGAGCGTTATCCGGATTTATTGGGTTTAAAGGGAGCGTAGATGGATGTTTAAGTCAGTTGTGAAAGTTTGCGGCTCAACCGTAAAATTGCAGTTGATACTGGATATCTTGAGTGCAGTTGAGGCAGGCGGAATTCGTGGTGTAGCGGTGAAATGCTTAGATATCACGAAGAACTCCGATTGCGAAGGCAGCCTGCTAAGCTGCAACTGACATTGAGGCTCGAAAGTGTGGGT</t>
  </si>
  <si>
    <t>CCGAGCGTTATCCGGATTTATTGGGCTTAAAGGGAGCGTAGATGGATGTTTAAGTCAGTTGTGAAAGTTTGCGGCTCAACCGTAAAATTGCAGTTGATACTGGATATCTTGAGTGCAGTTGAGGCAGGCGGAATTCGTGGTGTAGCGGTGAAATGCTTAGATATCACGAAGAACTCCGATTGCGAAGGCAGCCTGCTAAGCTGCAACTGACATTGAGGCTCGAAAGTGTGGGT</t>
  </si>
  <si>
    <t>CCGAGCGTTATCCGGATTTATTGGGTTTAAAGGGAGCGTAGATGGATGTTTAAGTCAGTTGTGAAAGTTTGCGGCCCAACCGTAAAATTGCAGTTGATACTGGATATCTTGAGTGCAGTTGAGGCAGGCGGAATTCGTGGTGTAGCGGTGAAATGCTTAGATATCACGAAGAACTCCGATTGCGAAGGCAGCCTGCTAAGCTGCAACTGACATTGAGGCTCGAAAGTGTGGGT</t>
  </si>
  <si>
    <t>CCGAGCGTTATCCGGATTTATTGGGTTTAAAGGGAGCGTAGGCGGGTTGTTAAGTCAGTTGTGAAAGTTTGCGGCTCAACCGTAAAATTGCAGTTGATACTGGCGACCTTGAGTGCAACAGAGGTAGGCGGAATTCGTGGTGTAGCGGTGAAATGCTTAGATATCACGAAGAACTCCGATTGCGAAGGCAGCTTACTGGATTGTAACTGACGCTGATGCTCGAAAGTGTGGGT</t>
  </si>
  <si>
    <t>CCGAGCGTTATCCGGATTTATTGGGTTTAAAGGGAGCGTAGATGGATGTTTAAGTCAGTTGTGAAAGTTTGCAGCTCAACCGTAAAATTGCAGTTGATACTGGATATCTTGAGTGCAGTTGAGGCAGGCGGAATTCGTGGTGTAGCGGTGAAATGCTTAGATATCACGAAGAACTCCGATTGCGAAGGCAGCCTGCTAAGCTGCAACTGACATTGAGGCTCGAAAGTGTGGGT</t>
  </si>
  <si>
    <t>CCGAGCGTTATCCGGATTTATTGGGTTTAAAGGGAGCGTAGACGGATGTTTAAGTCAGTTGTGAAAGTTTGCGGCTCAACCGTAAAATTGCAGTTGATACTGGATATCTTGAGTGCAGTTGAGGCAGGCGGAATTCGTGGTGTAGCGGTGAAATGCTTAGATATCACGAAGAACTCCGATTGCGAAGGCAGCCTGCTAAGCTGCAACTGACATTGAGGCTCGAAAGTGTGGGT</t>
  </si>
  <si>
    <t>CCGAGCGTTATCCGGATTTATTGGGTTTAAAGGGAGCGTAGATGGATGTTTAAGTCAGTTGTGAAGGTTTGCGGCTCAACCGTAAAATTGCAGTTGATACTGGATATCTTGAGTGCAGTTGAGGCAGGCGGAATTCGTGGTGTAGCGGTGAAATGCTTAGATATCACGAAGAACTCCGATTGCGAAGGCAGCCTGCTAAGCTGCAACTGACATTGAGGCTCGAAAGTGTGGGT</t>
  </si>
  <si>
    <t>CCGAGCGTTATCCGGATTTATTGGGTTTTAAGGGAGCGTAGATGGATGTTTAAGTCAGTTGTGAAAGTTTGCGGCTCAACCGTAAAATTGCAGTTGATACTGGATATCTTGAGTGCAGTTGAGGCAGGCGGAATTCGTGGTGTAGCGGTGAAATGCTTAGATATCACGAAGAACTCCGATTGCGAAGGCAGCCTGCTAAGCTGCAACTGACATTGAGGCTCGAAAGTGTGGGT</t>
  </si>
  <si>
    <t>CCGAGCGTTATCCGGATTTATTGGGTTTAAAGGGAGCGCAGATGGATGTTTAAGTCAGTTGTGAAAGTTTGCGGCTCAACCGTAAAATTGCAGTTGATACTGGATATCTTGAGTGCAGTTGAGGCAGGCGGAATTCGTGGTGTAGCGGTGAAATGCTTAGATATCACGAAGAACTCCGATTGCGAAGGCAGCCTGCTAAGCTGCAACTGACATTGAGGCTCGAAAGTGTGGGT</t>
  </si>
  <si>
    <t>CCGAGCGTTATCCGGATTTATTGGGTTTAAAGGGAGCGTAGATGGACGTTTAAGTCAGTTGTGAAAGTTTGCGGCTCAACCGTAAAATTGCAGTTGATACTGGATATCTTGAGTGCAGTTGAGGCAGGCGGAATTCGTGGTGTAGCGGTGAAATGCTTAGATATCACGAAGAACTCCGATTGCGAAGGCAGCCTGCTAAGCTGCAACTGACATTGAGGCTCGAAAGTGTGGGT</t>
  </si>
  <si>
    <t>CCGAGCGTTATCCGGATTTATTGGGTTTAAAGGGAGCGTAGATGGATGATTAAGTCAGTTGTGAAAGTTTGCGGCTCAACCGTAAAATTGCAGTTGATACTGGATATCTTGAGTGCAGTTGAGGCAGGCGGAATTCGTGGTGTAGCGGTGAAATGCTTAGATATCACGAAGAACTCCGATTGCGAAGGCAGCCTGCTAAGCTGCAACTGACATTGAGGCTCGAAAGTGTGGGT</t>
  </si>
  <si>
    <t>CCGAGCGTTATCCGGATTTATTGGGTTTAAAGGGAGCGTAGATGGATGTTTAAGTCAGCTGTGAAAGTTTGCGGCTCAACCGTAAAATTGCAGTTGATACTGGATATCTTGAGTGCAGTTGAGGCAGGCGGAATTCGTGGTGTAGCGGTGAAATGCTTAGATATCACGAAGAACTCCGATTGCGAAGGCAGCCTGCTAAGCTGCAACTGACATTGAGGCTCGAAAGTGTGGGT</t>
  </si>
  <si>
    <t>CCGAGCGTTATCCGGATTTATTGGGTTTAAAGGGAGCGTAGATGGATGTTTAAGTCAGTTGTGAAAGTTTGCGGCTCAACCGTAAAATTGTAGTTGATACTGGATATCTTGAGTGCAGTTGAGGCAGGCGGAATTCGTGGTGTAGCGGTGAAATGCTTAGATATCACGAAGAACTCCGATTGCGAAGGCAGCCTGCTAAGCTGCAACTGACATTGAGGCTCGAAAGTGTGGGT</t>
  </si>
  <si>
    <t>CCGAGCGTTATCCGGATTTATTGGGTTTAAAGGGAGCGTAGATGGATGTTTAAGTCAGTTGTGAAAGCTTGCGGCTCAACCGTAAAATTGCAGTTGATACTGGATATCTTGAGTGCAGTTGAGGCAGGCGGAATTCGTGGTGTAGCGGTGAAATGCTTAGATATCACGAAGAACTCCGATTGCGAAGGCAGCCTGCTAAGCTGCAACTGACATTGAGGCTCGAAAGTGTGGGT</t>
  </si>
  <si>
    <t>CCGAGCGTTATCCGGATTTATTGGGTTTAGAGGGAGCGTAGATGGATGTTTAAGTCAGTTGTGAAAGTTTGCGGCTCAACCGTAAAATTGCAGTTGATACTGGATATCTTGAGTGCAGTTGAGGCAGGCGGAATTCGTGGTGTAGCGGTGAAATGCTTAGATATCACGAAGAACTCCGATTGCGAAGGCAGCCTGCTAAGCTGCAACTGACATTGAGGCTCGAAAGTGTGGGT</t>
  </si>
  <si>
    <t>GCGAGCGTTATCCGGATTTACTGGGCGTAAAGGGAGCGTAGGCGGATGATTAAGTGGGATGTGAAATACCCGGGCTCAACTTGGGTGCTGCATTCCAAACTGGTTATCTAGAGTGCAGGAGAGGAGAGTGGAATTCCTAGTGTAGCGGTGAAATGCGTAGAGATTAGGAAGAACACCAGTGGCGAAGGCGACTCTCTGGACTGTAACTGACGCTGAGGCTCGAAAGCGTGGGG</t>
  </si>
  <si>
    <t>CCGAGCGTTATCCGGATTTATTGGGTTTAAAGGGAGCGTAGATGGGTTGTTAAGTCAGTTGTGAAAGTTTGCGGCTCAACCGTAAAATTGCAGTTGATACTGGATATCTTGAGTGCAGTTGAGGCAGGCGGAATTCGTGGTGTAGCGGTGAAATGCTTAGATATCACGAAGAACTCCGATTGCGAAGGCAGCCTGCTAAGCTGCAACTGACATTGAGGCTCGAAAGTGTGGGT</t>
  </si>
  <si>
    <t>CCGAGCGTTATCCGGATTTATTGGGTTTAAAGGGAGCGTAGATGGGTGTTTAAGTCAGTTGTGAAAGTTTGCGGCTCAACCGTAAAATTGCAGTTGATACTGGATATCTTGAGTGCAGTTGAGGCAGGCGGAATTCGTGGTGTAGCGGTGAAATGCTTAGATATCACGAAGAACTCCGATTGCGAAGGCAGCCTGCTAAGCTGCAACTGACATTGAGGCTCGAAAGTGTGGGT</t>
  </si>
  <si>
    <t>CCGAGCGTTATCCGGATTTATTGGGTTTAAAGGGAGCGTAGATGGATGTTTAAGTCAGTTGTGAAAGTTTGCGGCTCAACCGTAAAACTGCAGTTGATACTGGATATCTTGAGTGCAGTTGAGGCAGGCGGAATTCGTGGTGTAGCGGTGAAATGCTTAGATATCACGAAGAACTCCGATTGCGAAGGCAGCCTGCTAAGCTGCAACTGACATTGAGGCTCGAAAGTGTGGGT</t>
  </si>
  <si>
    <t>GCGAGCGTTATCCGGATTTATTGGGTTTAAAGGGAGCGTAGATGGATGTTTAAGTCAGTTGTGAAAGTTTGCGGCTCAACCGTAAAATTGCAGTTGATACTGGATATCTTGAGTGCAGTTGAGGCAGGCGGAATTCGTGGTGTAGCGGTGAAATGCTTAGATATCACGAAGAACTCCGATTGCGAAGGCAGCCTGCTAAGCTGCAACTGACATTGAGGCTCGAAAGTGTGGGT</t>
  </si>
  <si>
    <t>CCGAGCGTTATCCGGATTTATTGGGTTTAAAGGGAGCGTAGATGGCTGTTTAAGTCAGTTGTGAAAGTTTGCGGCTCAACCGTAAAATTGCAGTTGATACTGGATATCTTGAGTGCAGTTGAGGCAGGCGGAATTCGTGGTGTAGCGGTGAAATGCTTAGATATCACGAAGAACTCCGATTGCGAAGGCAGCCTGCTAAGCTGCAACTGACATTGAGGCTCGAAAGTGTGGGT</t>
  </si>
  <si>
    <t>CCGAGCGTTATCCGGATTTATTGGGTTTAAAGGGAGCGTAGGCGGGTTGTTAAGTCAGTTGTGAAAGTTTGCGGCTCAACCGTAAAATTGCAGTTGATACTGGATATCTTGAGTGCAGTTGAGGCAGGCGGAATTCGTGGTGTAGCGGTGAAATGCTTAGATATCACGAAGAACTCCGATTGCGAAGGCAGCCTGCTAAGCTGCAACTGACATTGAGGCTCGAAAGTGTGGGT</t>
  </si>
  <si>
    <t>CCGAGCGTTATCCGGATTTATTGGGTTTAAAGGGAGCGTAGATGGATGTTTAAGTCAGTTGTGAAAGTTTGCGGCTTAACCGTAAAATTGCAGTTGATACTGGATATCTTGAGTGCAGTTGAGGCAGGCGGAATTCGTGGTGTAGCGGTGAAATGCTTAGATATCACGAAGAACTCCGATTGCGAAGGCAGCCTGCTAAGCTGCAACTGACATTGAGGCTCGAAAGTGTGGGT</t>
  </si>
  <si>
    <t>CCGAGCGTTATCCGGATTTATTGGGTTTAAAGGGAGCGTAGATGGATGTTTAAGTCAGTTGTGAAAGTTTGCGGCTCAACCGTAGAATTGCAGTTGATACTGGATATCTTGAGTGCAGTTGAGGCAGGCGGAATTCGTGGTGTAGCGGTGAAATGCTTAGATATCACGAAGAACTCCGATTGCGAAGGCAGCCTGCTAAGCTGCAACTGACATTGAGGCTCGAAAGTGTGGGT</t>
  </si>
  <si>
    <t>CCGAGCGTTATCCGGATTTATTGGGTTTAAAGGGAGCGTAGGTGGATGTTTAAGTCAGTTGTGAAAGTTTGCGGCTCAACCGTAAAATTGCAGTTGATACTGGATATCTTGAGTGCAGTTGAGGCAGGCGGAATTCGTGGTGTAGCGGTGAAATGCTTAGATATCACGAAGAACTCCGATTGCGAAGGCAGCCTGCTAAGCTGCAACTGACATTGAGGCTCGAAAGTGTGGGT</t>
  </si>
  <si>
    <t>GCAAGCGTTATCCGGATTTATTGGGTTTAAAGGGAGCGTAGATGGATGTTTAAGTCAGTTGTGAAAGTTTGCGGCTCAACCGTAAAATTGCAGTTGATACTGGATATCTTGAGTGCAGTTGAGGCAGGCGGAATTCGTGGTGTAGCGGTGAAATGCTTAGATATCACGAAGAACTCCGATTGCGAAGGCAGCCTGCTAAGCTGCAACTGACATTGAGGCTCGAAAGTGTGGGT</t>
  </si>
  <si>
    <t>CCGAGCGTTATCCGGATTTATTGGGTTTAAAGGGAGCGTAGATGGATGTTTAAGTCAGTTGTGAAAGTCTGCGGCTCAACCGTAAAATTGCAGTTGATACTGGATATCTTGAGTGCAGTTGAGGCAGGCGGAATTCGTGGTGTAGCGGTGAAATGCTTAGATATCACGAAGAACTCCGATTGCGAAGGCAGCCTGCTAAGCTGCAACTGACATTGAGGCTCGAAAGTGTGGGT</t>
  </si>
  <si>
    <t>CCGAGCGTTATCCGGATTTATTGGGTTTAAAGGGAGCGTAGATGGATGTTTAAGTCAGTTGTGAAAGTTTGCGGCTCAACCGTAAGATTGCAGTTGATACTGGATATCTTGAGTGCAGTTGAGGCAGGCGGAATTCGTGGTGTAGCGGTGAAATGCTTAGATATCACGAAGAACTCCGATTGCGAAGGCAGCCTGCTAAGCTGCAACTGACATTGAGGCTCGAAAGTGTGGGT</t>
  </si>
  <si>
    <t>CCGAGCGTTATCCGGATTTATTGGGTTTAAAGGGAGCGTAGATGGATGGTTAAGTCAGTTGTGAAAGTTTGCGGCTCAACCGTAAAATTGCAGTTGATACTGGATATCTTGAGTGCAGTTGAGGCAGGCGGAATTCGTGGTGTAGCGGTGAAATGCTTAGATATCACGAAGAACTCCGATTGCGAAGGCAGCCTGCTAAGCTGCAACTGACATTGAGGCTCGAAAGTGTGGGT</t>
  </si>
  <si>
    <t>abs(log2FoldChange)</t>
  </si>
  <si>
    <t>Overall_impor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Fill="1"/>
  </cellXfs>
  <cellStyles count="7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Normal" xfId="0" builtinId="0"/>
  </cellStyles>
  <dxfs count="0"/>
  <tableStyles count="0" defaultTableStyle="TableStyleMedium9" defaultPivotStyle="PivotStyleMedium4"/>
  <colors>
    <mruColors>
      <color rgb="FFFEB9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Advantage">
  <a:themeElements>
    <a:clrScheme name="Advantage">
      <a:dk1>
        <a:sysClr val="windowText" lastClr="000000"/>
      </a:dk1>
      <a:lt1>
        <a:sysClr val="window" lastClr="FFFFFF"/>
      </a:lt1>
      <a:dk2>
        <a:srgbClr val="2B142D"/>
      </a:dk2>
      <a:lt2>
        <a:srgbClr val="C3AFCC"/>
      </a:lt2>
      <a:accent1>
        <a:srgbClr val="663366"/>
      </a:accent1>
      <a:accent2>
        <a:srgbClr val="330F42"/>
      </a:accent2>
      <a:accent3>
        <a:srgbClr val="666699"/>
      </a:accent3>
      <a:accent4>
        <a:srgbClr val="999966"/>
      </a:accent4>
      <a:accent5>
        <a:srgbClr val="F7901E"/>
      </a:accent5>
      <a:accent6>
        <a:srgbClr val="A3A101"/>
      </a:accent6>
      <a:hlink>
        <a:srgbClr val="BC5FBC"/>
      </a:hlink>
      <a:folHlink>
        <a:srgbClr val="9775A7"/>
      </a:folHlink>
    </a:clrScheme>
    <a:fontScheme name="Advantage">
      <a:maj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ajorFont>
      <a:minorFont>
        <a:latin typeface="Rockwell"/>
        <a:ea typeface=""/>
        <a:cs typeface=""/>
        <a:font script="Jpan" typeface="ＭＳ ゴシック"/>
        <a:font script="Hans" typeface="宋体"/>
        <a:font script="Hant" typeface="新細明體"/>
      </a:minorFont>
    </a:fontScheme>
    <a:fmtScheme name="Advantage">
      <a:fillStyleLst>
        <a:solidFill>
          <a:schemeClr val="phClr"/>
        </a:solidFill>
        <a:gradFill rotWithShape="1">
          <a:gsLst>
            <a:gs pos="0">
              <a:schemeClr val="phClr">
                <a:tint val="100000"/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6000000" scaled="1"/>
        </a:gradFill>
        <a:gradFill rotWithShape="1">
          <a:gsLst>
            <a:gs pos="0">
              <a:schemeClr val="phClr">
                <a:shade val="40000"/>
                <a:alpha val="100000"/>
                <a:satMod val="150000"/>
                <a:lumMod val="100000"/>
              </a:schemeClr>
            </a:gs>
            <a:gs pos="100000">
              <a:schemeClr val="phClr">
                <a:tint val="70000"/>
                <a:shade val="100000"/>
                <a:alpha val="100000"/>
                <a:satMod val="200000"/>
                <a:lumMod val="100000"/>
              </a:schemeClr>
            </a:gs>
          </a:gsLst>
          <a:lin ang="5400000" scaled="1"/>
        </a:gradFill>
      </a:fillStyleLst>
      <a:lnStyleLst>
        <a:ln w="12700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innerShdw blurRad="50800" dist="25400" dir="13500000">
              <a:srgbClr val="FFFFFF">
                <a:alpha val="75000"/>
              </a:srgbClr>
            </a:innerShdw>
            <a:outerShdw blurRad="63500" dist="25400" dir="5400000" rotWithShape="0">
              <a:srgbClr val="808080">
                <a:alpha val="75000"/>
              </a:srgbClr>
            </a:outerShdw>
          </a:effectLst>
        </a:effectStyle>
        <a:effectStyle>
          <a:effectLst/>
          <a:scene3d>
            <a:camera prst="orthographicFront">
              <a:rot lat="0" lon="0" rev="0"/>
            </a:camera>
            <a:lightRig rig="twoPt" dir="tl">
              <a:rot lat="0" lon="0" rev="4500000"/>
            </a:lightRig>
          </a:scene3d>
          <a:sp3d>
            <a:bevelT w="63500" h="508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1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 rtlCol="0" anchor="ctr"/>
      <a:lstStyle>
        <a:defPPr algn="ctr">
          <a:defRPr/>
        </a:defPPr>
      </a:lstStyle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69"/>
  <sheetViews>
    <sheetView tabSelected="1" workbookViewId="0">
      <selection activeCell="F25" sqref="F25"/>
    </sheetView>
  </sheetViews>
  <sheetFormatPr baseColWidth="10" defaultRowHeight="16" x14ac:dyDescent="0.2"/>
  <sheetData>
    <row r="1" spans="1:16" x14ac:dyDescent="0.2">
      <c r="A1" s="2" t="s">
        <v>55</v>
      </c>
      <c r="B1" s="2" t="s">
        <v>10</v>
      </c>
      <c r="C1" s="2" t="s">
        <v>3</v>
      </c>
      <c r="D1" s="2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2" t="s">
        <v>125</v>
      </c>
      <c r="J1" s="2" t="s">
        <v>4</v>
      </c>
      <c r="K1" s="2" t="s">
        <v>5</v>
      </c>
      <c r="L1" s="2" t="s">
        <v>124</v>
      </c>
      <c r="M1" s="2" t="s">
        <v>6</v>
      </c>
      <c r="N1" s="2" t="s">
        <v>7</v>
      </c>
      <c r="O1" s="2" t="s">
        <v>8</v>
      </c>
      <c r="P1" s="2" t="s">
        <v>9</v>
      </c>
    </row>
    <row r="2" spans="1:16" x14ac:dyDescent="0.2">
      <c r="A2" t="s">
        <v>56</v>
      </c>
      <c r="B2" t="s">
        <v>16</v>
      </c>
      <c r="C2" t="s">
        <v>2</v>
      </c>
      <c r="D2" t="s">
        <v>22</v>
      </c>
      <c r="E2" t="s">
        <v>24</v>
      </c>
      <c r="F2" t="s">
        <v>35</v>
      </c>
      <c r="G2" t="s">
        <v>47</v>
      </c>
      <c r="H2" t="s">
        <v>49</v>
      </c>
      <c r="I2">
        <v>49.784800988496201</v>
      </c>
      <c r="J2">
        <v>877.79002855843896</v>
      </c>
      <c r="K2">
        <v>-7.0625014603982601</v>
      </c>
      <c r="L2">
        <f t="shared" ref="L2:L65" si="0">ABS(K2)</f>
        <v>7.0625014603982601</v>
      </c>
      <c r="M2">
        <v>0.61899699367432903</v>
      </c>
      <c r="N2">
        <v>-11.4095892751848</v>
      </c>
      <c r="O2" s="1">
        <v>3.7449341361400798E-30</v>
      </c>
      <c r="P2" s="1">
        <v>5.2857070378662896E-28</v>
      </c>
    </row>
    <row r="3" spans="1:16" x14ac:dyDescent="0.2">
      <c r="A3" t="s">
        <v>60</v>
      </c>
      <c r="B3" t="s">
        <v>16</v>
      </c>
      <c r="C3" t="s">
        <v>2</v>
      </c>
      <c r="D3" t="s">
        <v>22</v>
      </c>
      <c r="E3" t="s">
        <v>24</v>
      </c>
      <c r="F3" t="s">
        <v>33</v>
      </c>
      <c r="G3" t="s">
        <v>43</v>
      </c>
      <c r="H3" t="s">
        <v>48</v>
      </c>
      <c r="I3">
        <v>62.120452407899897</v>
      </c>
      <c r="J3">
        <v>966.47177834344302</v>
      </c>
      <c r="K3">
        <v>-6.6644893690810401</v>
      </c>
      <c r="L3">
        <f t="shared" si="0"/>
        <v>6.6644893690810401</v>
      </c>
      <c r="M3">
        <v>0.66923770927432003</v>
      </c>
      <c r="N3">
        <v>-9.9583291209152005</v>
      </c>
      <c r="O3" s="1">
        <v>2.3192771928884999E-23</v>
      </c>
      <c r="P3" s="1">
        <v>1.0911646983685E-21</v>
      </c>
    </row>
    <row r="4" spans="1:16" x14ac:dyDescent="0.2">
      <c r="A4" t="s">
        <v>63</v>
      </c>
      <c r="B4" t="s">
        <v>16</v>
      </c>
      <c r="C4" t="s">
        <v>2</v>
      </c>
      <c r="D4" t="s">
        <v>22</v>
      </c>
      <c r="E4" t="s">
        <v>24</v>
      </c>
      <c r="F4" t="s">
        <v>33</v>
      </c>
      <c r="G4" t="s">
        <v>43</v>
      </c>
      <c r="H4" t="s">
        <v>51</v>
      </c>
      <c r="I4">
        <v>26.924978019628099</v>
      </c>
      <c r="J4">
        <v>13.5857750425278</v>
      </c>
      <c r="K4">
        <v>-5.93100522201056</v>
      </c>
      <c r="L4">
        <f t="shared" si="0"/>
        <v>5.93100522201056</v>
      </c>
      <c r="M4">
        <v>1.0889776687792601</v>
      </c>
      <c r="N4">
        <v>-5.4463974717306796</v>
      </c>
      <c r="O4" s="1">
        <v>5.1400208571250101E-8</v>
      </c>
      <c r="P4" s="1">
        <v>7.1525924039993202E-7</v>
      </c>
    </row>
    <row r="5" spans="1:16" x14ac:dyDescent="0.2">
      <c r="A5" t="s">
        <v>92</v>
      </c>
      <c r="B5" t="s">
        <v>16</v>
      </c>
      <c r="C5" t="s">
        <v>2</v>
      </c>
      <c r="D5" t="s">
        <v>22</v>
      </c>
      <c r="E5" t="s">
        <v>24</v>
      </c>
      <c r="F5" t="s">
        <v>35</v>
      </c>
      <c r="G5" t="s">
        <v>47</v>
      </c>
      <c r="H5" t="s">
        <v>49</v>
      </c>
      <c r="I5">
        <v>45.560582786158797</v>
      </c>
      <c r="J5">
        <v>529.25717506871604</v>
      </c>
      <c r="K5">
        <v>-5.6820560421286297</v>
      </c>
      <c r="L5">
        <f t="shared" si="0"/>
        <v>5.6820560421286297</v>
      </c>
      <c r="M5">
        <v>0.490754402231874</v>
      </c>
      <c r="N5">
        <v>-11.578206973360899</v>
      </c>
      <c r="O5" s="1">
        <v>5.3146022263077701E-31</v>
      </c>
      <c r="P5" s="1">
        <v>1.0501653999184199E-28</v>
      </c>
    </row>
    <row r="6" spans="1:16" x14ac:dyDescent="0.2">
      <c r="A6" t="s">
        <v>59</v>
      </c>
      <c r="B6" t="s">
        <v>16</v>
      </c>
      <c r="C6" t="s">
        <v>2</v>
      </c>
      <c r="D6" t="s">
        <v>22</v>
      </c>
      <c r="E6" t="s">
        <v>24</v>
      </c>
      <c r="F6" t="s">
        <v>31</v>
      </c>
      <c r="G6" t="s">
        <v>39</v>
      </c>
      <c r="H6" t="s">
        <v>48</v>
      </c>
      <c r="I6">
        <v>38.950928146769897</v>
      </c>
      <c r="J6">
        <v>331.69741304801499</v>
      </c>
      <c r="K6">
        <v>-5.4935307650193801</v>
      </c>
      <c r="L6">
        <f t="shared" si="0"/>
        <v>5.4935307650193801</v>
      </c>
      <c r="M6">
        <v>0.81440195790749403</v>
      </c>
      <c r="N6">
        <v>-6.7454783374223801</v>
      </c>
      <c r="O6" s="1">
        <v>1.5252369194220001E-11</v>
      </c>
      <c r="P6" s="1">
        <v>2.8979501469018001E-10</v>
      </c>
    </row>
    <row r="7" spans="1:16" x14ac:dyDescent="0.2">
      <c r="A7" t="s">
        <v>58</v>
      </c>
      <c r="B7" t="s">
        <v>16</v>
      </c>
      <c r="C7" t="s">
        <v>1</v>
      </c>
      <c r="D7" t="s">
        <v>21</v>
      </c>
      <c r="E7" t="s">
        <v>36</v>
      </c>
      <c r="F7" t="s">
        <v>37</v>
      </c>
      <c r="G7" t="s">
        <v>46</v>
      </c>
      <c r="H7" t="s">
        <v>48</v>
      </c>
      <c r="I7">
        <v>26.222056040635</v>
      </c>
      <c r="J7">
        <v>197.89158688125301</v>
      </c>
      <c r="K7">
        <v>-4.7002511816008097</v>
      </c>
      <c r="L7">
        <f t="shared" si="0"/>
        <v>4.7002511816008097</v>
      </c>
      <c r="M7">
        <v>0.72595005110966304</v>
      </c>
      <c r="N7">
        <v>-6.4746206359737402</v>
      </c>
      <c r="O7" s="1">
        <v>9.5050445371451298E-11</v>
      </c>
      <c r="P7" s="1">
        <v>1.70745163685443E-9</v>
      </c>
    </row>
    <row r="8" spans="1:16" x14ac:dyDescent="0.2">
      <c r="A8" t="s">
        <v>61</v>
      </c>
      <c r="B8" t="s">
        <v>16</v>
      </c>
      <c r="C8" t="s">
        <v>1</v>
      </c>
      <c r="D8" t="s">
        <v>21</v>
      </c>
      <c r="E8" t="s">
        <v>36</v>
      </c>
      <c r="F8" t="s">
        <v>37</v>
      </c>
      <c r="G8" t="s">
        <v>40</v>
      </c>
      <c r="H8" t="s">
        <v>48</v>
      </c>
      <c r="I8">
        <v>59.7553476489011</v>
      </c>
      <c r="J8">
        <v>81.162774830835005</v>
      </c>
      <c r="K8">
        <v>-4.3459007928222597</v>
      </c>
      <c r="L8">
        <f t="shared" si="0"/>
        <v>4.3459007928222597</v>
      </c>
      <c r="M8">
        <v>0.75228006174774698</v>
      </c>
      <c r="N8">
        <v>-5.7769719201723602</v>
      </c>
      <c r="O8" s="1">
        <v>7.60569728386925E-9</v>
      </c>
      <c r="P8" s="1">
        <v>1.10506307595041E-7</v>
      </c>
    </row>
    <row r="9" spans="1:16" x14ac:dyDescent="0.2">
      <c r="A9" t="s">
        <v>64</v>
      </c>
      <c r="B9" t="s">
        <v>16</v>
      </c>
      <c r="C9" t="s">
        <v>1</v>
      </c>
      <c r="D9" t="s">
        <v>20</v>
      </c>
      <c r="E9" t="s">
        <v>23</v>
      </c>
      <c r="F9" t="s">
        <v>25</v>
      </c>
      <c r="G9" t="s">
        <v>17</v>
      </c>
      <c r="H9" t="s">
        <v>17</v>
      </c>
      <c r="I9">
        <v>26.919946137315598</v>
      </c>
      <c r="J9">
        <v>8.9554224987051398</v>
      </c>
      <c r="K9">
        <v>-3.7155605615715799</v>
      </c>
      <c r="L9">
        <f t="shared" si="0"/>
        <v>3.7155605615715799</v>
      </c>
      <c r="M9">
        <v>0.97477402708841798</v>
      </c>
      <c r="N9">
        <v>-3.8117147752384302</v>
      </c>
      <c r="O9">
        <v>1.3800606901199399E-4</v>
      </c>
      <c r="P9">
        <v>9.9922788145592203E-4</v>
      </c>
    </row>
    <row r="10" spans="1:16" x14ac:dyDescent="0.2">
      <c r="A10" t="s">
        <v>65</v>
      </c>
      <c r="B10" t="s">
        <v>16</v>
      </c>
      <c r="C10" t="s">
        <v>2</v>
      </c>
      <c r="D10" t="s">
        <v>22</v>
      </c>
      <c r="E10" t="s">
        <v>24</v>
      </c>
      <c r="F10" t="s">
        <v>33</v>
      </c>
      <c r="G10" t="s">
        <v>43</v>
      </c>
      <c r="H10" t="s">
        <v>48</v>
      </c>
      <c r="I10">
        <v>27.284702879820902</v>
      </c>
      <c r="J10">
        <v>133.005118340812</v>
      </c>
      <c r="K10">
        <v>-3.4988354087059901</v>
      </c>
      <c r="L10">
        <f t="shared" si="0"/>
        <v>3.4988354087059901</v>
      </c>
      <c r="M10">
        <v>0.67596287132885302</v>
      </c>
      <c r="N10">
        <v>-5.1760763158895697</v>
      </c>
      <c r="O10" s="1">
        <v>2.2660079794219499E-7</v>
      </c>
      <c r="P10" s="1">
        <v>2.8702767739344698E-6</v>
      </c>
    </row>
    <row r="11" spans="1:16" x14ac:dyDescent="0.2">
      <c r="A11" t="s">
        <v>66</v>
      </c>
      <c r="B11" t="s">
        <v>16</v>
      </c>
      <c r="C11" t="s">
        <v>2</v>
      </c>
      <c r="D11" t="s">
        <v>22</v>
      </c>
      <c r="E11" t="s">
        <v>24</v>
      </c>
      <c r="F11" t="s">
        <v>33</v>
      </c>
      <c r="G11" t="s">
        <v>43</v>
      </c>
      <c r="H11" t="s">
        <v>51</v>
      </c>
      <c r="I11">
        <v>29.3671435963549</v>
      </c>
      <c r="J11">
        <v>74.778801736620906</v>
      </c>
      <c r="K11">
        <v>-2.8677569621350498</v>
      </c>
      <c r="L11">
        <f t="shared" si="0"/>
        <v>2.8677569621350498</v>
      </c>
      <c r="M11">
        <v>0.65965965307032304</v>
      </c>
      <c r="N11">
        <v>-4.3473281241127104</v>
      </c>
      <c r="O11" s="1">
        <v>1.37805982884638E-5</v>
      </c>
      <c r="P11">
        <v>1.3091568374040601E-4</v>
      </c>
    </row>
    <row r="12" spans="1:16" x14ac:dyDescent="0.2">
      <c r="A12" t="s">
        <v>62</v>
      </c>
      <c r="B12" t="s">
        <v>16</v>
      </c>
      <c r="C12" t="s">
        <v>1</v>
      </c>
      <c r="D12" t="s">
        <v>20</v>
      </c>
      <c r="E12" t="s">
        <v>23</v>
      </c>
      <c r="F12" t="s">
        <v>26</v>
      </c>
      <c r="G12" t="s">
        <v>41</v>
      </c>
      <c r="H12" t="s">
        <v>48</v>
      </c>
      <c r="I12">
        <v>33.286039345546698</v>
      </c>
      <c r="J12">
        <v>63.987050775231602</v>
      </c>
      <c r="K12">
        <v>-2.77437644497045</v>
      </c>
      <c r="L12">
        <f t="shared" si="0"/>
        <v>2.77437644497045</v>
      </c>
      <c r="M12">
        <v>0.75489707007310802</v>
      </c>
      <c r="N12">
        <v>-3.6751718279973802</v>
      </c>
      <c r="O12">
        <v>2.37689389715568E-4</v>
      </c>
      <c r="P12">
        <v>1.6257256325606199E-3</v>
      </c>
    </row>
    <row r="13" spans="1:16" x14ac:dyDescent="0.2">
      <c r="A13" t="s">
        <v>88</v>
      </c>
      <c r="B13" t="s">
        <v>16</v>
      </c>
      <c r="C13" t="s">
        <v>1</v>
      </c>
      <c r="D13" t="s">
        <v>20</v>
      </c>
      <c r="E13" t="s">
        <v>23</v>
      </c>
      <c r="F13" t="s">
        <v>34</v>
      </c>
      <c r="G13" t="s">
        <v>45</v>
      </c>
      <c r="H13" t="s">
        <v>48</v>
      </c>
      <c r="I13">
        <v>73.222375451776898</v>
      </c>
      <c r="J13">
        <v>102.60810330806</v>
      </c>
      <c r="K13">
        <v>-2.3512381757365901</v>
      </c>
      <c r="L13">
        <f t="shared" si="0"/>
        <v>2.3512381757365901</v>
      </c>
      <c r="M13">
        <v>0.54495049299457499</v>
      </c>
      <c r="N13">
        <v>-4.3145904186933004</v>
      </c>
      <c r="O13" s="1">
        <v>1.5989907984490501E-5</v>
      </c>
      <c r="P13">
        <v>1.4903801027053401E-4</v>
      </c>
    </row>
    <row r="14" spans="1:16" x14ac:dyDescent="0.2">
      <c r="A14" t="s">
        <v>94</v>
      </c>
      <c r="B14" t="s">
        <v>16</v>
      </c>
      <c r="C14" t="s">
        <v>1</v>
      </c>
      <c r="D14" t="s">
        <v>20</v>
      </c>
      <c r="E14" t="s">
        <v>23</v>
      </c>
      <c r="F14" t="s">
        <v>32</v>
      </c>
      <c r="G14" t="s">
        <v>38</v>
      </c>
      <c r="H14" t="s">
        <v>53</v>
      </c>
      <c r="I14">
        <v>23.774667871243398</v>
      </c>
      <c r="J14">
        <v>2.9013358935240001</v>
      </c>
      <c r="K14">
        <v>-2.3373309586895901</v>
      </c>
      <c r="L14">
        <f t="shared" si="0"/>
        <v>2.3373309586895901</v>
      </c>
      <c r="M14">
        <v>0.60470697880861402</v>
      </c>
      <c r="N14">
        <v>-3.8652290127270801</v>
      </c>
      <c r="O14">
        <v>1.1098501272743701E-4</v>
      </c>
      <c r="P14">
        <v>8.2446009454667502E-4</v>
      </c>
    </row>
    <row r="15" spans="1:16" x14ac:dyDescent="0.2">
      <c r="A15" t="s">
        <v>57</v>
      </c>
      <c r="B15" t="s">
        <v>16</v>
      </c>
      <c r="C15" t="s">
        <v>0</v>
      </c>
      <c r="D15" t="s">
        <v>19</v>
      </c>
      <c r="E15" t="s">
        <v>27</v>
      </c>
      <c r="F15" t="s">
        <v>28</v>
      </c>
      <c r="G15" t="s">
        <v>44</v>
      </c>
      <c r="H15" t="s">
        <v>48</v>
      </c>
      <c r="I15">
        <v>25.91395908482</v>
      </c>
      <c r="J15">
        <v>39.980065536627301</v>
      </c>
      <c r="K15">
        <v>-1.5847242342330401</v>
      </c>
      <c r="L15">
        <f t="shared" si="0"/>
        <v>1.5847242342330401</v>
      </c>
      <c r="M15">
        <v>0.48841762937843802</v>
      </c>
      <c r="N15">
        <v>-3.24460899630049</v>
      </c>
      <c r="O15">
        <v>1.17611996550294E-3</v>
      </c>
      <c r="P15">
        <v>6.9167055114101299E-3</v>
      </c>
    </row>
    <row r="16" spans="1:16" x14ac:dyDescent="0.2">
      <c r="A16" t="s">
        <v>110</v>
      </c>
      <c r="B16" t="s">
        <v>16</v>
      </c>
      <c r="C16" t="s">
        <v>1</v>
      </c>
      <c r="D16" t="s">
        <v>20</v>
      </c>
      <c r="E16" t="s">
        <v>23</v>
      </c>
      <c r="F16" t="s">
        <v>32</v>
      </c>
      <c r="G16" t="s">
        <v>38</v>
      </c>
      <c r="H16" t="s">
        <v>50</v>
      </c>
      <c r="I16">
        <v>34.672461339833298</v>
      </c>
      <c r="J16">
        <v>348.29541770588298</v>
      </c>
      <c r="K16">
        <v>2.3695305004097298</v>
      </c>
      <c r="L16">
        <f t="shared" si="0"/>
        <v>2.3695305004097298</v>
      </c>
      <c r="M16">
        <v>0.61116910460110896</v>
      </c>
      <c r="N16">
        <v>3.8770456205508799</v>
      </c>
      <c r="O16">
        <v>1.05732538663415E-4</v>
      </c>
      <c r="P16">
        <v>7.9743319236224501E-4</v>
      </c>
    </row>
    <row r="17" spans="1:16" x14ac:dyDescent="0.2">
      <c r="A17" t="s">
        <v>98</v>
      </c>
      <c r="B17" t="s">
        <v>16</v>
      </c>
      <c r="C17" t="s">
        <v>2</v>
      </c>
      <c r="D17" t="s">
        <v>22</v>
      </c>
      <c r="E17" t="s">
        <v>24</v>
      </c>
      <c r="F17" t="s">
        <v>33</v>
      </c>
      <c r="G17" t="s">
        <v>43</v>
      </c>
      <c r="H17" t="s">
        <v>54</v>
      </c>
      <c r="I17">
        <v>21.839148098599601</v>
      </c>
      <c r="J17">
        <v>523.18415626155104</v>
      </c>
      <c r="K17">
        <v>2.5902047631404699</v>
      </c>
      <c r="L17">
        <f t="shared" si="0"/>
        <v>2.5902047631404699</v>
      </c>
      <c r="M17">
        <v>0.65177635837159498</v>
      </c>
      <c r="N17">
        <v>3.9740698321919399</v>
      </c>
      <c r="O17" s="1">
        <v>7.0654832715107905E-5</v>
      </c>
      <c r="P17">
        <v>5.6295947356876301E-4</v>
      </c>
    </row>
    <row r="18" spans="1:16" x14ac:dyDescent="0.2">
      <c r="A18" t="s">
        <v>107</v>
      </c>
      <c r="B18" t="s">
        <v>16</v>
      </c>
      <c r="C18" t="s">
        <v>2</v>
      </c>
      <c r="D18" t="s">
        <v>22</v>
      </c>
      <c r="E18" t="s">
        <v>24</v>
      </c>
      <c r="F18" t="s">
        <v>33</v>
      </c>
      <c r="G18" t="s">
        <v>43</v>
      </c>
      <c r="H18" t="s">
        <v>48</v>
      </c>
      <c r="I18">
        <v>21.588300335661799</v>
      </c>
      <c r="J18">
        <v>0.34507729974168699</v>
      </c>
      <c r="K18">
        <v>2.8820699342215201</v>
      </c>
      <c r="L18">
        <f t="shared" si="0"/>
        <v>2.8820699342215201</v>
      </c>
      <c r="M18">
        <v>0.68861366007344005</v>
      </c>
      <c r="N18">
        <v>4.1853220482355002</v>
      </c>
      <c r="O18" s="1">
        <v>2.8476208138716599E-5</v>
      </c>
      <c r="P18">
        <v>2.4679380386887699E-4</v>
      </c>
    </row>
    <row r="19" spans="1:16" x14ac:dyDescent="0.2">
      <c r="A19" t="s">
        <v>102</v>
      </c>
      <c r="B19" t="s">
        <v>16</v>
      </c>
      <c r="C19" t="s">
        <v>2</v>
      </c>
      <c r="D19" t="s">
        <v>22</v>
      </c>
      <c r="E19" t="s">
        <v>24</v>
      </c>
      <c r="F19" t="s">
        <v>33</v>
      </c>
      <c r="G19" t="s">
        <v>43</v>
      </c>
      <c r="H19" t="s">
        <v>48</v>
      </c>
      <c r="I19">
        <v>29.019007244326701</v>
      </c>
      <c r="J19">
        <v>0.33012266886533298</v>
      </c>
      <c r="K19">
        <v>2.9036262503150398</v>
      </c>
      <c r="L19">
        <f t="shared" si="0"/>
        <v>2.9036262503150398</v>
      </c>
      <c r="M19">
        <v>0.86677496222429995</v>
      </c>
      <c r="N19">
        <v>3.3499193872234301</v>
      </c>
      <c r="O19">
        <v>8.0835082016763996E-4</v>
      </c>
      <c r="P19">
        <v>4.9605627970535898E-3</v>
      </c>
    </row>
    <row r="20" spans="1:16" x14ac:dyDescent="0.2">
      <c r="A20" t="s">
        <v>87</v>
      </c>
      <c r="B20" t="s">
        <v>16</v>
      </c>
      <c r="C20" t="s">
        <v>2</v>
      </c>
      <c r="D20" t="s">
        <v>22</v>
      </c>
      <c r="E20" t="s">
        <v>24</v>
      </c>
      <c r="F20" t="s">
        <v>33</v>
      </c>
      <c r="G20" t="s">
        <v>43</v>
      </c>
      <c r="H20" t="s">
        <v>48</v>
      </c>
      <c r="I20">
        <v>22.6970826295865</v>
      </c>
      <c r="J20">
        <v>0.454302800499854</v>
      </c>
      <c r="K20">
        <v>2.9814966770300901</v>
      </c>
      <c r="L20">
        <f t="shared" si="0"/>
        <v>2.9814966770300901</v>
      </c>
      <c r="M20">
        <v>0.58108068400479396</v>
      </c>
      <c r="N20">
        <v>5.1309512759599603</v>
      </c>
      <c r="O20" s="1">
        <v>2.88281532399499E-7</v>
      </c>
      <c r="P20" s="1">
        <v>3.6053437216544902E-6</v>
      </c>
    </row>
    <row r="21" spans="1:16" x14ac:dyDescent="0.2">
      <c r="A21" t="s">
        <v>75</v>
      </c>
      <c r="B21" t="s">
        <v>16</v>
      </c>
      <c r="C21" t="s">
        <v>2</v>
      </c>
      <c r="D21" t="s">
        <v>22</v>
      </c>
      <c r="E21" t="s">
        <v>24</v>
      </c>
      <c r="F21" t="s">
        <v>33</v>
      </c>
      <c r="G21" t="s">
        <v>43</v>
      </c>
      <c r="H21" t="s">
        <v>48</v>
      </c>
      <c r="I21">
        <v>30.8463061340147</v>
      </c>
      <c r="J21">
        <v>0.47440780948106098</v>
      </c>
      <c r="K21">
        <v>3.2727605512403199</v>
      </c>
      <c r="L21">
        <f t="shared" si="0"/>
        <v>3.2727605512403199</v>
      </c>
      <c r="M21">
        <v>0.52504416523073605</v>
      </c>
      <c r="N21">
        <v>6.2333052492871301</v>
      </c>
      <c r="O21" s="1">
        <v>4.56695026054245E-10</v>
      </c>
      <c r="P21" s="1">
        <v>7.5202447623599097E-9</v>
      </c>
    </row>
    <row r="22" spans="1:16" x14ac:dyDescent="0.2">
      <c r="A22" t="s">
        <v>90</v>
      </c>
      <c r="B22" t="s">
        <v>16</v>
      </c>
      <c r="C22" t="s">
        <v>2</v>
      </c>
      <c r="D22" t="s">
        <v>22</v>
      </c>
      <c r="E22" t="s">
        <v>24</v>
      </c>
      <c r="F22" t="s">
        <v>33</v>
      </c>
      <c r="G22" t="s">
        <v>43</v>
      </c>
      <c r="H22" t="s">
        <v>48</v>
      </c>
      <c r="I22">
        <v>21.210288445311999</v>
      </c>
      <c r="J22">
        <v>0.49774793033853298</v>
      </c>
      <c r="K22">
        <v>3.4694063336610501</v>
      </c>
      <c r="L22">
        <f t="shared" si="0"/>
        <v>3.4694063336610501</v>
      </c>
      <c r="M22">
        <v>0.66689260691395502</v>
      </c>
      <c r="N22">
        <v>5.2023463713531504</v>
      </c>
      <c r="O22" s="1">
        <v>1.9678801822276399E-7</v>
      </c>
      <c r="P22" s="1">
        <v>2.5582442368959401E-6</v>
      </c>
    </row>
    <row r="23" spans="1:16" x14ac:dyDescent="0.2">
      <c r="A23" t="s">
        <v>105</v>
      </c>
      <c r="B23" t="s">
        <v>16</v>
      </c>
      <c r="C23" t="s">
        <v>2</v>
      </c>
      <c r="D23" t="s">
        <v>22</v>
      </c>
      <c r="E23" t="s">
        <v>24</v>
      </c>
      <c r="F23" t="s">
        <v>33</v>
      </c>
      <c r="G23" t="s">
        <v>43</v>
      </c>
      <c r="H23" t="s">
        <v>48</v>
      </c>
      <c r="I23">
        <v>24.058893898382799</v>
      </c>
      <c r="J23">
        <v>0.62827774421750804</v>
      </c>
      <c r="K23">
        <v>3.5671446857356699</v>
      </c>
      <c r="L23">
        <f t="shared" si="0"/>
        <v>3.5671446857356699</v>
      </c>
      <c r="M23">
        <v>0.53497548655076999</v>
      </c>
      <c r="N23">
        <v>6.66786567873356</v>
      </c>
      <c r="O23" s="1">
        <v>2.5955015653406301E-11</v>
      </c>
      <c r="P23" s="1">
        <v>4.8384066916161196E-10</v>
      </c>
    </row>
    <row r="24" spans="1:16" x14ac:dyDescent="0.2">
      <c r="A24" t="s">
        <v>68</v>
      </c>
      <c r="B24" t="s">
        <v>16</v>
      </c>
      <c r="C24" t="s">
        <v>2</v>
      </c>
      <c r="D24" t="s">
        <v>22</v>
      </c>
      <c r="E24" t="s">
        <v>24</v>
      </c>
      <c r="F24" t="s">
        <v>33</v>
      </c>
      <c r="G24" t="s">
        <v>43</v>
      </c>
      <c r="H24" t="s">
        <v>48</v>
      </c>
      <c r="I24">
        <v>36.250104414114197</v>
      </c>
      <c r="J24">
        <v>0.61464494009763904</v>
      </c>
      <c r="K24">
        <v>3.6040687016139001</v>
      </c>
      <c r="L24">
        <f t="shared" si="0"/>
        <v>3.6040687016139001</v>
      </c>
      <c r="M24">
        <v>0.57059407521415195</v>
      </c>
      <c r="N24">
        <v>6.3163444174586703</v>
      </c>
      <c r="O24" s="1">
        <v>2.6782281065144699E-10</v>
      </c>
      <c r="P24" s="1">
        <v>4.4848972359937201E-9</v>
      </c>
    </row>
    <row r="25" spans="1:16" x14ac:dyDescent="0.2">
      <c r="A25" t="s">
        <v>109</v>
      </c>
      <c r="B25" t="s">
        <v>16</v>
      </c>
      <c r="C25" t="s">
        <v>2</v>
      </c>
      <c r="D25" t="s">
        <v>22</v>
      </c>
      <c r="E25" t="s">
        <v>24</v>
      </c>
      <c r="F25" t="s">
        <v>33</v>
      </c>
      <c r="G25" t="s">
        <v>43</v>
      </c>
      <c r="H25" t="s">
        <v>48</v>
      </c>
      <c r="I25">
        <v>18.526620737442698</v>
      </c>
      <c r="J25">
        <v>0.55710947432756197</v>
      </c>
      <c r="K25">
        <v>3.6337517511830102</v>
      </c>
      <c r="L25">
        <f t="shared" si="0"/>
        <v>3.6337517511830102</v>
      </c>
      <c r="M25">
        <v>0.710981363597737</v>
      </c>
      <c r="N25">
        <v>5.1108959210904699</v>
      </c>
      <c r="O25" s="1">
        <v>3.2063459967594901E-7</v>
      </c>
      <c r="P25" s="1">
        <v>3.9598373059979699E-6</v>
      </c>
    </row>
    <row r="26" spans="1:16" x14ac:dyDescent="0.2">
      <c r="A26" t="s">
        <v>74</v>
      </c>
      <c r="B26" t="s">
        <v>16</v>
      </c>
      <c r="C26" t="s">
        <v>0</v>
      </c>
      <c r="D26" t="s">
        <v>18</v>
      </c>
      <c r="E26" t="s">
        <v>29</v>
      </c>
      <c r="F26" t="s">
        <v>30</v>
      </c>
      <c r="G26" t="s">
        <v>42</v>
      </c>
      <c r="H26" t="s">
        <v>52</v>
      </c>
      <c r="I26">
        <v>28.137347658855202</v>
      </c>
      <c r="J26">
        <v>0.7512228677385</v>
      </c>
      <c r="K26">
        <v>3.6536063651516</v>
      </c>
      <c r="L26">
        <f t="shared" si="0"/>
        <v>3.6536063651516</v>
      </c>
      <c r="M26">
        <v>0.57521121505619299</v>
      </c>
      <c r="N26">
        <v>6.3517648291935203</v>
      </c>
      <c r="O26" s="1">
        <v>2.1285856966999401E-10</v>
      </c>
      <c r="P26" s="1">
        <v>3.6259356350681701E-9</v>
      </c>
    </row>
    <row r="27" spans="1:16" x14ac:dyDescent="0.2">
      <c r="A27" t="s">
        <v>113</v>
      </c>
      <c r="B27" t="s">
        <v>16</v>
      </c>
      <c r="C27" t="s">
        <v>2</v>
      </c>
      <c r="D27" t="s">
        <v>22</v>
      </c>
      <c r="E27" t="s">
        <v>24</v>
      </c>
      <c r="F27" t="s">
        <v>33</v>
      </c>
      <c r="G27" t="s">
        <v>43</v>
      </c>
      <c r="H27" t="s">
        <v>48</v>
      </c>
      <c r="I27">
        <v>19.855808401260699</v>
      </c>
      <c r="J27">
        <v>0.73464296277890495</v>
      </c>
      <c r="K27">
        <v>3.6753259823885398</v>
      </c>
      <c r="L27">
        <f t="shared" si="0"/>
        <v>3.6753259823885398</v>
      </c>
      <c r="M27">
        <v>0.51616336681964503</v>
      </c>
      <c r="N27">
        <v>7.1204704143073299</v>
      </c>
      <c r="O27" s="1">
        <v>1.0755932047270099E-12</v>
      </c>
      <c r="P27" s="1">
        <v>2.1687471148373101E-11</v>
      </c>
    </row>
    <row r="28" spans="1:16" x14ac:dyDescent="0.2">
      <c r="A28" t="s">
        <v>122</v>
      </c>
      <c r="B28" t="s">
        <v>16</v>
      </c>
      <c r="C28" t="s">
        <v>2</v>
      </c>
      <c r="D28" t="s">
        <v>22</v>
      </c>
      <c r="E28" t="s">
        <v>24</v>
      </c>
      <c r="F28" t="s">
        <v>33</v>
      </c>
      <c r="G28" t="s">
        <v>43</v>
      </c>
      <c r="H28" t="s">
        <v>48</v>
      </c>
      <c r="I28">
        <v>18.753067883527802</v>
      </c>
      <c r="J28">
        <v>0.78012732594880296</v>
      </c>
      <c r="K28">
        <v>3.79383565469151</v>
      </c>
      <c r="L28">
        <f t="shared" si="0"/>
        <v>3.79383565469151</v>
      </c>
      <c r="M28">
        <v>0.48549109840174998</v>
      </c>
      <c r="N28">
        <v>7.8144288683786902</v>
      </c>
      <c r="O28" s="1">
        <v>5.5212803236276498E-15</v>
      </c>
      <c r="P28" s="1">
        <v>1.43553288414319E-13</v>
      </c>
    </row>
    <row r="29" spans="1:16" x14ac:dyDescent="0.2">
      <c r="A29" t="s">
        <v>78</v>
      </c>
      <c r="B29" t="s">
        <v>16</v>
      </c>
      <c r="C29" t="s">
        <v>2</v>
      </c>
      <c r="D29" t="s">
        <v>22</v>
      </c>
      <c r="E29" t="s">
        <v>24</v>
      </c>
      <c r="F29" t="s">
        <v>33</v>
      </c>
      <c r="G29" t="s">
        <v>43</v>
      </c>
      <c r="H29" t="s">
        <v>48</v>
      </c>
      <c r="I29">
        <v>22.813856898527899</v>
      </c>
      <c r="J29">
        <v>0.67403215670720495</v>
      </c>
      <c r="K29">
        <v>3.7980448719436</v>
      </c>
      <c r="L29">
        <f t="shared" si="0"/>
        <v>3.7980448719436</v>
      </c>
      <c r="M29">
        <v>0.74619293223556604</v>
      </c>
      <c r="N29">
        <v>5.0898966043068796</v>
      </c>
      <c r="O29" s="1">
        <v>3.5825880645891402E-7</v>
      </c>
      <c r="P29" s="1">
        <v>4.3698728491531804E-6</v>
      </c>
    </row>
    <row r="30" spans="1:16" x14ac:dyDescent="0.2">
      <c r="A30" t="s">
        <v>69</v>
      </c>
      <c r="B30" t="s">
        <v>16</v>
      </c>
      <c r="C30" t="s">
        <v>2</v>
      </c>
      <c r="D30" t="s">
        <v>22</v>
      </c>
      <c r="E30" t="s">
        <v>24</v>
      </c>
      <c r="F30" t="s">
        <v>33</v>
      </c>
      <c r="G30" t="s">
        <v>43</v>
      </c>
      <c r="H30" t="s">
        <v>48</v>
      </c>
      <c r="I30">
        <v>27.318679554039999</v>
      </c>
      <c r="J30">
        <v>0.61377175427304698</v>
      </c>
      <c r="K30">
        <v>3.8361279061598901</v>
      </c>
      <c r="L30">
        <f t="shared" si="0"/>
        <v>3.8361279061598901</v>
      </c>
      <c r="M30">
        <v>0.57930915355714696</v>
      </c>
      <c r="N30">
        <v>6.6219010740721398</v>
      </c>
      <c r="O30" s="1">
        <v>3.5460835473205598E-11</v>
      </c>
      <c r="P30" s="1">
        <v>6.4880195273198501E-10</v>
      </c>
    </row>
    <row r="31" spans="1:16" x14ac:dyDescent="0.2">
      <c r="A31" t="s">
        <v>95</v>
      </c>
      <c r="B31" t="s">
        <v>16</v>
      </c>
      <c r="C31" t="s">
        <v>2</v>
      </c>
      <c r="D31" t="s">
        <v>22</v>
      </c>
      <c r="E31" t="s">
        <v>24</v>
      </c>
      <c r="F31" t="s">
        <v>33</v>
      </c>
      <c r="G31" t="s">
        <v>43</v>
      </c>
      <c r="H31" t="s">
        <v>48</v>
      </c>
      <c r="I31">
        <v>25.856940863519299</v>
      </c>
      <c r="J31">
        <v>0.65723085632892697</v>
      </c>
      <c r="K31">
        <v>3.8861714519416601</v>
      </c>
      <c r="L31">
        <f t="shared" si="0"/>
        <v>3.8861714519416601</v>
      </c>
      <c r="M31">
        <v>0.66995677255950103</v>
      </c>
      <c r="N31">
        <v>5.8006301467704198</v>
      </c>
      <c r="O31" s="1">
        <v>6.6066174106597298E-9</v>
      </c>
      <c r="P31" s="1">
        <v>9.7422955249728494E-8</v>
      </c>
    </row>
    <row r="32" spans="1:16" x14ac:dyDescent="0.2">
      <c r="A32" t="s">
        <v>73</v>
      </c>
      <c r="B32" t="s">
        <v>16</v>
      </c>
      <c r="C32" t="s">
        <v>2</v>
      </c>
      <c r="D32" t="s">
        <v>22</v>
      </c>
      <c r="E32" t="s">
        <v>24</v>
      </c>
      <c r="F32" t="s">
        <v>33</v>
      </c>
      <c r="G32" t="s">
        <v>43</v>
      </c>
      <c r="H32" t="s">
        <v>48</v>
      </c>
      <c r="I32">
        <v>19.9246725338134</v>
      </c>
      <c r="J32">
        <v>0.76220788282619401</v>
      </c>
      <c r="K32">
        <v>3.9339644108409302</v>
      </c>
      <c r="L32">
        <f t="shared" si="0"/>
        <v>3.9339644108409302</v>
      </c>
      <c r="M32">
        <v>0.513541304537252</v>
      </c>
      <c r="N32">
        <v>7.6604634838200401</v>
      </c>
      <c r="O32" s="1">
        <v>1.8526326178556801E-14</v>
      </c>
      <c r="P32" s="1">
        <v>4.4643927474180898E-13</v>
      </c>
    </row>
    <row r="33" spans="1:16" x14ac:dyDescent="0.2">
      <c r="A33" t="s">
        <v>121</v>
      </c>
      <c r="B33" t="s">
        <v>16</v>
      </c>
      <c r="C33" t="s">
        <v>2</v>
      </c>
      <c r="D33" t="s">
        <v>22</v>
      </c>
      <c r="E33" t="s">
        <v>24</v>
      </c>
      <c r="F33" t="s">
        <v>33</v>
      </c>
      <c r="G33" t="s">
        <v>43</v>
      </c>
      <c r="H33" t="s">
        <v>48</v>
      </c>
      <c r="I33">
        <v>44.054046621763597</v>
      </c>
      <c r="J33">
        <v>0.77934571591636503</v>
      </c>
      <c r="K33">
        <v>3.9568362374418</v>
      </c>
      <c r="L33">
        <f t="shared" si="0"/>
        <v>3.9568362374418</v>
      </c>
      <c r="M33">
        <v>0.50469309045687305</v>
      </c>
      <c r="N33">
        <v>7.8400840278195201</v>
      </c>
      <c r="O33" s="1">
        <v>4.5024503635494603E-15</v>
      </c>
      <c r="P33" s="1">
        <v>1.2022759349153699E-13</v>
      </c>
    </row>
    <row r="34" spans="1:16" x14ac:dyDescent="0.2">
      <c r="A34" t="s">
        <v>86</v>
      </c>
      <c r="B34" t="s">
        <v>16</v>
      </c>
      <c r="C34" t="s">
        <v>2</v>
      </c>
      <c r="D34" t="s">
        <v>22</v>
      </c>
      <c r="E34" t="s">
        <v>24</v>
      </c>
      <c r="F34" t="s">
        <v>33</v>
      </c>
      <c r="G34" t="s">
        <v>43</v>
      </c>
      <c r="H34" t="s">
        <v>48</v>
      </c>
      <c r="I34">
        <v>55.121007073967597</v>
      </c>
      <c r="J34">
        <v>0.78025046198321801</v>
      </c>
      <c r="K34">
        <v>3.9691528714074802</v>
      </c>
      <c r="L34">
        <f t="shared" si="0"/>
        <v>3.9691528714074802</v>
      </c>
      <c r="M34">
        <v>0.54006272190329396</v>
      </c>
      <c r="N34">
        <v>7.3494294466749199</v>
      </c>
      <c r="O34" s="1">
        <v>1.99054688142262E-13</v>
      </c>
      <c r="P34" s="1">
        <v>4.37035626410122E-12</v>
      </c>
    </row>
    <row r="35" spans="1:16" x14ac:dyDescent="0.2">
      <c r="A35" t="s">
        <v>85</v>
      </c>
      <c r="B35" t="s">
        <v>16</v>
      </c>
      <c r="C35" t="s">
        <v>0</v>
      </c>
      <c r="D35" t="s">
        <v>18</v>
      </c>
      <c r="E35" t="s">
        <v>29</v>
      </c>
      <c r="F35" t="s">
        <v>30</v>
      </c>
      <c r="G35" t="s">
        <v>42</v>
      </c>
      <c r="H35" t="s">
        <v>52</v>
      </c>
      <c r="I35">
        <v>27.895856018286899</v>
      </c>
      <c r="J35">
        <v>52.784666852041298</v>
      </c>
      <c r="K35">
        <v>3.9993899655968201</v>
      </c>
      <c r="L35">
        <f t="shared" si="0"/>
        <v>3.9993899655968201</v>
      </c>
      <c r="M35">
        <v>0.54244241051429298</v>
      </c>
      <c r="N35">
        <v>7.3729300808264098</v>
      </c>
      <c r="O35" s="1">
        <v>1.66918042142847E-13</v>
      </c>
      <c r="P35" s="1">
        <v>3.7480687644802998E-12</v>
      </c>
    </row>
    <row r="36" spans="1:16" x14ac:dyDescent="0.2">
      <c r="A36" t="s">
        <v>103</v>
      </c>
      <c r="B36" t="s">
        <v>16</v>
      </c>
      <c r="C36" t="s">
        <v>2</v>
      </c>
      <c r="D36" t="s">
        <v>22</v>
      </c>
      <c r="E36" t="s">
        <v>24</v>
      </c>
      <c r="F36" t="s">
        <v>33</v>
      </c>
      <c r="G36" t="s">
        <v>43</v>
      </c>
      <c r="H36" t="s">
        <v>48</v>
      </c>
      <c r="I36">
        <v>41.572743393690203</v>
      </c>
      <c r="J36">
        <v>4.2060398530994796</v>
      </c>
      <c r="K36">
        <v>4.0007547237605401</v>
      </c>
      <c r="L36">
        <f t="shared" si="0"/>
        <v>4.0007547237605401</v>
      </c>
      <c r="M36">
        <v>0.35501660454466399</v>
      </c>
      <c r="N36">
        <v>11.2692045176079</v>
      </c>
      <c r="O36" s="1">
        <v>1.86244911982875E-29</v>
      </c>
      <c r="P36" s="1">
        <v>1.8400997303908E-27</v>
      </c>
    </row>
    <row r="37" spans="1:16" x14ac:dyDescent="0.2">
      <c r="A37" t="s">
        <v>112</v>
      </c>
      <c r="B37" t="s">
        <v>16</v>
      </c>
      <c r="C37" t="s">
        <v>2</v>
      </c>
      <c r="D37" t="s">
        <v>22</v>
      </c>
      <c r="E37" t="s">
        <v>24</v>
      </c>
      <c r="F37" t="s">
        <v>33</v>
      </c>
      <c r="G37" t="s">
        <v>43</v>
      </c>
      <c r="H37" t="s">
        <v>48</v>
      </c>
      <c r="I37">
        <v>18.9824928064148</v>
      </c>
      <c r="J37">
        <v>1.4234384734888501</v>
      </c>
      <c r="K37">
        <v>4.0754633056852603</v>
      </c>
      <c r="L37">
        <f t="shared" si="0"/>
        <v>4.0754633056852603</v>
      </c>
      <c r="M37">
        <v>0.45291061585056203</v>
      </c>
      <c r="N37">
        <v>8.9983832638401893</v>
      </c>
      <c r="O37" s="1">
        <v>2.2906591645160901E-19</v>
      </c>
      <c r="P37" s="1">
        <v>8.0827544805067799E-18</v>
      </c>
    </row>
    <row r="38" spans="1:16" x14ac:dyDescent="0.2">
      <c r="A38" t="s">
        <v>81</v>
      </c>
      <c r="B38" t="s">
        <v>16</v>
      </c>
      <c r="C38" t="s">
        <v>2</v>
      </c>
      <c r="D38" t="s">
        <v>22</v>
      </c>
      <c r="E38" t="s">
        <v>24</v>
      </c>
      <c r="F38" t="s">
        <v>33</v>
      </c>
      <c r="G38" t="s">
        <v>43</v>
      </c>
      <c r="H38" t="s">
        <v>48</v>
      </c>
      <c r="I38">
        <v>21.288946043210199</v>
      </c>
      <c r="J38">
        <v>1.4860078115874</v>
      </c>
      <c r="K38">
        <v>4.0851667117341703</v>
      </c>
      <c r="L38">
        <f t="shared" si="0"/>
        <v>4.0851667117341703</v>
      </c>
      <c r="M38">
        <v>0.68936286699238503</v>
      </c>
      <c r="N38">
        <v>5.9260034262612802</v>
      </c>
      <c r="O38" s="1">
        <v>3.1039611263383899E-9</v>
      </c>
      <c r="P38" s="1">
        <v>4.7180209120343503E-8</v>
      </c>
    </row>
    <row r="39" spans="1:16" x14ac:dyDescent="0.2">
      <c r="A39" t="s">
        <v>114</v>
      </c>
      <c r="B39" t="s">
        <v>16</v>
      </c>
      <c r="C39" t="s">
        <v>2</v>
      </c>
      <c r="D39" t="s">
        <v>22</v>
      </c>
      <c r="E39" t="s">
        <v>24</v>
      </c>
      <c r="F39" t="s">
        <v>33</v>
      </c>
      <c r="G39" t="s">
        <v>43</v>
      </c>
      <c r="H39" t="s">
        <v>48</v>
      </c>
      <c r="I39">
        <v>35.845005127568797</v>
      </c>
      <c r="J39">
        <v>4.7156549229176301</v>
      </c>
      <c r="K39">
        <v>4.0885930444725904</v>
      </c>
      <c r="L39">
        <f t="shared" si="0"/>
        <v>4.0885930444725904</v>
      </c>
      <c r="M39">
        <v>0.44100975547121402</v>
      </c>
      <c r="N39">
        <v>9.27098095620123</v>
      </c>
      <c r="O39" s="1">
        <v>1.84441709205011E-20</v>
      </c>
      <c r="P39" s="1">
        <v>7.0087849497904099E-19</v>
      </c>
    </row>
    <row r="40" spans="1:16" x14ac:dyDescent="0.2">
      <c r="A40" t="s">
        <v>80</v>
      </c>
      <c r="B40" t="s">
        <v>16</v>
      </c>
      <c r="C40" t="s">
        <v>2</v>
      </c>
      <c r="D40" t="s">
        <v>22</v>
      </c>
      <c r="E40" t="s">
        <v>24</v>
      </c>
      <c r="F40" t="s">
        <v>33</v>
      </c>
      <c r="G40" t="s">
        <v>43</v>
      </c>
      <c r="H40" t="s">
        <v>48</v>
      </c>
      <c r="I40">
        <v>74.676302708964002</v>
      </c>
      <c r="J40">
        <v>2.0935767941766601</v>
      </c>
      <c r="K40">
        <v>4.1184124251644398</v>
      </c>
      <c r="L40">
        <f t="shared" si="0"/>
        <v>4.1184124251644398</v>
      </c>
      <c r="M40">
        <v>0.36822371749196198</v>
      </c>
      <c r="N40">
        <v>11.184538717972</v>
      </c>
      <c r="O40" s="1">
        <v>4.85423065703728E-29</v>
      </c>
      <c r="P40" s="1">
        <v>3.9966499076273599E-27</v>
      </c>
    </row>
    <row r="41" spans="1:16" x14ac:dyDescent="0.2">
      <c r="A41" t="s">
        <v>83</v>
      </c>
      <c r="B41" t="s">
        <v>16</v>
      </c>
      <c r="C41" t="s">
        <v>2</v>
      </c>
      <c r="D41" t="s">
        <v>22</v>
      </c>
      <c r="E41" t="s">
        <v>24</v>
      </c>
      <c r="F41" t="s">
        <v>33</v>
      </c>
      <c r="G41" t="s">
        <v>43</v>
      </c>
      <c r="H41" t="s">
        <v>48</v>
      </c>
      <c r="I41">
        <v>23.249871556494298</v>
      </c>
      <c r="J41">
        <v>1.2378721900674501</v>
      </c>
      <c r="K41">
        <v>4.1447078945915496</v>
      </c>
      <c r="L41">
        <f t="shared" si="0"/>
        <v>4.1447078945915496</v>
      </c>
      <c r="M41">
        <v>0.39507916185875902</v>
      </c>
      <c r="N41">
        <v>10.490828914113401</v>
      </c>
      <c r="O41" s="1">
        <v>9.5189591827269603E-26</v>
      </c>
      <c r="P41" s="1">
        <v>5.22485092918569E-24</v>
      </c>
    </row>
    <row r="42" spans="1:16" x14ac:dyDescent="0.2">
      <c r="A42" t="s">
        <v>89</v>
      </c>
      <c r="B42" t="s">
        <v>16</v>
      </c>
      <c r="C42" t="s">
        <v>2</v>
      </c>
      <c r="D42" t="s">
        <v>22</v>
      </c>
      <c r="E42" t="s">
        <v>24</v>
      </c>
      <c r="F42" t="s">
        <v>33</v>
      </c>
      <c r="G42" t="s">
        <v>43</v>
      </c>
      <c r="H42" t="s">
        <v>48</v>
      </c>
      <c r="I42">
        <v>29.270867562048899</v>
      </c>
      <c r="J42">
        <v>1.2911807534225901</v>
      </c>
      <c r="K42">
        <v>4.1711000303589501</v>
      </c>
      <c r="L42">
        <f t="shared" si="0"/>
        <v>4.1711000303589501</v>
      </c>
      <c r="M42">
        <v>0.33908216969638799</v>
      </c>
      <c r="N42">
        <v>12.3011482263834</v>
      </c>
      <c r="O42" s="1">
        <v>8.9295646568198695E-35</v>
      </c>
      <c r="P42" s="1">
        <v>5.1857047866378905E-32</v>
      </c>
    </row>
    <row r="43" spans="1:16" x14ac:dyDescent="0.2">
      <c r="A43" t="s">
        <v>84</v>
      </c>
      <c r="B43" t="s">
        <v>16</v>
      </c>
      <c r="C43" t="s">
        <v>2</v>
      </c>
      <c r="D43" t="s">
        <v>22</v>
      </c>
      <c r="E43" t="s">
        <v>24</v>
      </c>
      <c r="F43" t="s">
        <v>33</v>
      </c>
      <c r="G43" t="s">
        <v>43</v>
      </c>
      <c r="H43" t="s">
        <v>48</v>
      </c>
      <c r="I43">
        <v>40.851612579903403</v>
      </c>
      <c r="J43">
        <v>1.9516772416497501</v>
      </c>
      <c r="K43">
        <v>4.1868374975168203</v>
      </c>
      <c r="L43">
        <f t="shared" si="0"/>
        <v>4.1868374975168203</v>
      </c>
      <c r="M43">
        <v>0.384389763021035</v>
      </c>
      <c r="N43">
        <v>10.8921670145719</v>
      </c>
      <c r="O43" s="1">
        <v>1.2561517080436301E-27</v>
      </c>
      <c r="P43" s="1">
        <v>7.9651182639669496E-26</v>
      </c>
    </row>
    <row r="44" spans="1:16" x14ac:dyDescent="0.2">
      <c r="A44" t="s">
        <v>117</v>
      </c>
      <c r="B44" t="s">
        <v>16</v>
      </c>
      <c r="C44" t="s">
        <v>2</v>
      </c>
      <c r="D44" t="s">
        <v>22</v>
      </c>
      <c r="E44" t="s">
        <v>24</v>
      </c>
      <c r="F44" t="s">
        <v>33</v>
      </c>
      <c r="G44" t="s">
        <v>43</v>
      </c>
      <c r="H44" t="s">
        <v>48</v>
      </c>
      <c r="I44">
        <v>31.502320240551398</v>
      </c>
      <c r="J44">
        <v>0.96337607129712999</v>
      </c>
      <c r="K44">
        <v>4.1906537492667004</v>
      </c>
      <c r="L44">
        <f t="shared" si="0"/>
        <v>4.1906537492667004</v>
      </c>
      <c r="M44">
        <v>0.53729342163290195</v>
      </c>
      <c r="N44">
        <v>7.7995627352569903</v>
      </c>
      <c r="O44" s="1">
        <v>6.2122051085685E-15</v>
      </c>
      <c r="P44" s="1">
        <v>1.5737586275040201E-13</v>
      </c>
    </row>
    <row r="45" spans="1:16" x14ac:dyDescent="0.2">
      <c r="A45" t="s">
        <v>96</v>
      </c>
      <c r="B45" t="s">
        <v>16</v>
      </c>
      <c r="C45" t="s">
        <v>2</v>
      </c>
      <c r="D45" t="s">
        <v>22</v>
      </c>
      <c r="E45" t="s">
        <v>24</v>
      </c>
      <c r="F45" t="s">
        <v>33</v>
      </c>
      <c r="G45" t="s">
        <v>43</v>
      </c>
      <c r="H45" t="s">
        <v>48</v>
      </c>
      <c r="I45">
        <v>41.929877915887403</v>
      </c>
      <c r="J45">
        <v>6.7630704485857702</v>
      </c>
      <c r="K45">
        <v>4.2022365704288296</v>
      </c>
      <c r="L45">
        <f t="shared" si="0"/>
        <v>4.2022365704288296</v>
      </c>
      <c r="M45">
        <v>0.39961580112335299</v>
      </c>
      <c r="N45">
        <v>10.5156917184355</v>
      </c>
      <c r="O45" s="1">
        <v>7.3142093700358597E-26</v>
      </c>
      <c r="P45" s="1">
        <v>4.2508463868208397E-24</v>
      </c>
    </row>
    <row r="46" spans="1:16" x14ac:dyDescent="0.2">
      <c r="A46" t="s">
        <v>82</v>
      </c>
      <c r="B46" t="s">
        <v>16</v>
      </c>
      <c r="C46" t="s">
        <v>2</v>
      </c>
      <c r="D46" t="s">
        <v>22</v>
      </c>
      <c r="E46" t="s">
        <v>24</v>
      </c>
      <c r="F46" t="s">
        <v>33</v>
      </c>
      <c r="G46" t="s">
        <v>43</v>
      </c>
      <c r="H46" t="s">
        <v>48</v>
      </c>
      <c r="I46">
        <v>26.775750047446198</v>
      </c>
      <c r="J46">
        <v>0.84918771732186404</v>
      </c>
      <c r="K46">
        <v>4.2049961253267796</v>
      </c>
      <c r="L46">
        <f t="shared" si="0"/>
        <v>4.2049961253267796</v>
      </c>
      <c r="M46">
        <v>0.58961796960442303</v>
      </c>
      <c r="N46">
        <v>7.1317299371793696</v>
      </c>
      <c r="O46" s="1">
        <v>9.9115203279756004E-13</v>
      </c>
      <c r="P46" s="1">
        <v>2.0401212675083101E-11</v>
      </c>
    </row>
    <row r="47" spans="1:16" x14ac:dyDescent="0.2">
      <c r="A47" t="s">
        <v>97</v>
      </c>
      <c r="B47" t="s">
        <v>16</v>
      </c>
      <c r="C47" t="s">
        <v>2</v>
      </c>
      <c r="D47" t="s">
        <v>22</v>
      </c>
      <c r="E47" t="s">
        <v>24</v>
      </c>
      <c r="F47" t="s">
        <v>33</v>
      </c>
      <c r="G47" t="s">
        <v>43</v>
      </c>
      <c r="H47" t="s">
        <v>48</v>
      </c>
      <c r="I47">
        <v>20.383896525388302</v>
      </c>
      <c r="J47">
        <v>0.85372101429132596</v>
      </c>
      <c r="K47">
        <v>4.2238197330038698</v>
      </c>
      <c r="L47">
        <f t="shared" si="0"/>
        <v>4.2238197330038698</v>
      </c>
      <c r="M47">
        <v>0.66094172139849205</v>
      </c>
      <c r="N47">
        <v>6.3906084246984003</v>
      </c>
      <c r="O47" s="1">
        <v>1.6522699810473401E-10</v>
      </c>
      <c r="P47" s="1">
        <v>2.9150763237049498E-9</v>
      </c>
    </row>
    <row r="48" spans="1:16" x14ac:dyDescent="0.2">
      <c r="A48" t="s">
        <v>118</v>
      </c>
      <c r="B48" t="s">
        <v>16</v>
      </c>
      <c r="C48" t="s">
        <v>2</v>
      </c>
      <c r="D48" t="s">
        <v>22</v>
      </c>
      <c r="E48" t="s">
        <v>24</v>
      </c>
      <c r="F48" t="s">
        <v>33</v>
      </c>
      <c r="G48" t="s">
        <v>43</v>
      </c>
      <c r="H48" t="s">
        <v>48</v>
      </c>
      <c r="I48">
        <v>70.286838831466099</v>
      </c>
      <c r="J48">
        <v>1.0649985500744401</v>
      </c>
      <c r="K48">
        <v>4.2469148285404996</v>
      </c>
      <c r="L48">
        <f t="shared" si="0"/>
        <v>4.2469148285404996</v>
      </c>
      <c r="M48">
        <v>0.48321396951460299</v>
      </c>
      <c r="N48">
        <v>8.7888908360960603</v>
      </c>
      <c r="O48" s="1">
        <v>1.5104374324069501E-18</v>
      </c>
      <c r="P48" s="1">
        <v>4.9743739440602099E-17</v>
      </c>
    </row>
    <row r="49" spans="1:16" x14ac:dyDescent="0.2">
      <c r="A49" t="s">
        <v>115</v>
      </c>
      <c r="B49" t="s">
        <v>16</v>
      </c>
      <c r="C49" t="s">
        <v>2</v>
      </c>
      <c r="D49" t="s">
        <v>22</v>
      </c>
      <c r="E49" t="s">
        <v>24</v>
      </c>
      <c r="F49" t="s">
        <v>33</v>
      </c>
      <c r="G49" t="s">
        <v>43</v>
      </c>
      <c r="H49" t="s">
        <v>48</v>
      </c>
      <c r="I49">
        <v>56.688800491678897</v>
      </c>
      <c r="J49">
        <v>1.1969091552476701</v>
      </c>
      <c r="K49">
        <v>4.2642931517921303</v>
      </c>
      <c r="L49">
        <f t="shared" si="0"/>
        <v>4.2642931517921303</v>
      </c>
      <c r="M49">
        <v>0.37783344714182698</v>
      </c>
      <c r="N49">
        <v>11.2861716823907</v>
      </c>
      <c r="O49" s="1">
        <v>1.5358135625697901E-29</v>
      </c>
      <c r="P49" s="1">
        <v>1.68598199979883E-27</v>
      </c>
    </row>
    <row r="50" spans="1:16" x14ac:dyDescent="0.2">
      <c r="A50" t="s">
        <v>67</v>
      </c>
      <c r="B50" t="s">
        <v>16</v>
      </c>
      <c r="C50" t="s">
        <v>2</v>
      </c>
      <c r="D50" t="s">
        <v>22</v>
      </c>
      <c r="E50" t="s">
        <v>24</v>
      </c>
      <c r="F50" t="s">
        <v>33</v>
      </c>
      <c r="G50" t="s">
        <v>43</v>
      </c>
      <c r="H50" t="s">
        <v>48</v>
      </c>
      <c r="I50">
        <v>25.886489569743901</v>
      </c>
      <c r="J50">
        <v>1.4522737818995399</v>
      </c>
      <c r="K50">
        <v>4.3226556421642304</v>
      </c>
      <c r="L50">
        <f t="shared" si="0"/>
        <v>4.3226556421642304</v>
      </c>
      <c r="M50">
        <v>0.42790422697248598</v>
      </c>
      <c r="N50">
        <v>10.101923210125699</v>
      </c>
      <c r="O50" s="1">
        <v>5.4169274352959901E-24</v>
      </c>
      <c r="P50" s="1">
        <v>2.6759621530362201E-22</v>
      </c>
    </row>
    <row r="51" spans="1:16" x14ac:dyDescent="0.2">
      <c r="A51" t="s">
        <v>76</v>
      </c>
      <c r="B51" t="s">
        <v>16</v>
      </c>
      <c r="C51" t="s">
        <v>2</v>
      </c>
      <c r="D51" t="s">
        <v>22</v>
      </c>
      <c r="E51" t="s">
        <v>24</v>
      </c>
      <c r="F51" t="s">
        <v>33</v>
      </c>
      <c r="G51" t="s">
        <v>43</v>
      </c>
      <c r="H51" t="s">
        <v>48</v>
      </c>
      <c r="I51">
        <v>24.345381576087501</v>
      </c>
      <c r="J51">
        <v>1.3013662866414299</v>
      </c>
      <c r="K51">
        <v>4.3353698357787298</v>
      </c>
      <c r="L51">
        <f t="shared" si="0"/>
        <v>4.3353698357787298</v>
      </c>
      <c r="M51">
        <v>0.49715804402188501</v>
      </c>
      <c r="N51">
        <v>8.7203051180801001</v>
      </c>
      <c r="O51" s="1">
        <v>2.7745310085459798E-18</v>
      </c>
      <c r="P51" s="1">
        <v>8.84269882723685E-17</v>
      </c>
    </row>
    <row r="52" spans="1:16" x14ac:dyDescent="0.2">
      <c r="A52" t="s">
        <v>77</v>
      </c>
      <c r="B52" t="s">
        <v>16</v>
      </c>
      <c r="C52" t="s">
        <v>2</v>
      </c>
      <c r="D52" t="s">
        <v>22</v>
      </c>
      <c r="E52" t="s">
        <v>24</v>
      </c>
      <c r="F52" t="s">
        <v>33</v>
      </c>
      <c r="G52" t="s">
        <v>43</v>
      </c>
      <c r="H52" t="s">
        <v>48</v>
      </c>
      <c r="I52">
        <v>21.043607754871498</v>
      </c>
      <c r="J52">
        <v>2.0600376125364002</v>
      </c>
      <c r="K52">
        <v>4.3753957124168599</v>
      </c>
      <c r="L52">
        <f t="shared" si="0"/>
        <v>4.3753957124168599</v>
      </c>
      <c r="M52">
        <v>0.51559268864180996</v>
      </c>
      <c r="N52">
        <v>8.4861477069092306</v>
      </c>
      <c r="O52" s="1">
        <v>2.1359991422088498E-17</v>
      </c>
      <c r="P52" s="1">
        <v>6.5948973515698297E-16</v>
      </c>
    </row>
    <row r="53" spans="1:16" x14ac:dyDescent="0.2">
      <c r="A53" t="s">
        <v>119</v>
      </c>
      <c r="B53" t="s">
        <v>16</v>
      </c>
      <c r="C53" t="s">
        <v>2</v>
      </c>
      <c r="D53" t="s">
        <v>22</v>
      </c>
      <c r="E53" t="s">
        <v>24</v>
      </c>
      <c r="F53" t="s">
        <v>33</v>
      </c>
      <c r="G53" t="s">
        <v>43</v>
      </c>
      <c r="H53" t="s">
        <v>48</v>
      </c>
      <c r="I53">
        <v>49.491370904502098</v>
      </c>
      <c r="J53">
        <v>7.2563858708990399</v>
      </c>
      <c r="K53">
        <v>4.3791648633561397</v>
      </c>
      <c r="L53">
        <f t="shared" si="0"/>
        <v>4.3791648633561397</v>
      </c>
      <c r="M53">
        <v>0.37225457521333599</v>
      </c>
      <c r="N53">
        <v>11.7638980282417</v>
      </c>
      <c r="O53" s="1">
        <v>5.9903388424771502E-32</v>
      </c>
      <c r="P53" s="1">
        <v>1.4796136940918601E-29</v>
      </c>
    </row>
    <row r="54" spans="1:16" x14ac:dyDescent="0.2">
      <c r="A54" t="s">
        <v>72</v>
      </c>
      <c r="B54" t="s">
        <v>16</v>
      </c>
      <c r="C54" t="s">
        <v>2</v>
      </c>
      <c r="D54" t="s">
        <v>22</v>
      </c>
      <c r="E54" t="s">
        <v>24</v>
      </c>
      <c r="F54" t="s">
        <v>33</v>
      </c>
      <c r="G54" t="s">
        <v>43</v>
      </c>
      <c r="H54" t="s">
        <v>48</v>
      </c>
      <c r="I54">
        <v>38.844480273115401</v>
      </c>
      <c r="J54">
        <v>1.2071592007771099</v>
      </c>
      <c r="K54">
        <v>4.4356234777697097</v>
      </c>
      <c r="L54">
        <f t="shared" si="0"/>
        <v>4.4356234777697097</v>
      </c>
      <c r="M54">
        <v>0.45231393404946901</v>
      </c>
      <c r="N54">
        <v>9.80651521844249</v>
      </c>
      <c r="O54" s="1">
        <v>1.0555080821529201E-22</v>
      </c>
      <c r="P54" s="1">
        <v>4.5340955876829997E-21</v>
      </c>
    </row>
    <row r="55" spans="1:16" x14ac:dyDescent="0.2">
      <c r="A55" t="s">
        <v>120</v>
      </c>
      <c r="B55" t="s">
        <v>16</v>
      </c>
      <c r="C55" t="s">
        <v>2</v>
      </c>
      <c r="D55" t="s">
        <v>22</v>
      </c>
      <c r="E55" t="s">
        <v>24</v>
      </c>
      <c r="F55" t="s">
        <v>33</v>
      </c>
      <c r="G55" t="s">
        <v>43</v>
      </c>
      <c r="H55" t="s">
        <v>48</v>
      </c>
      <c r="I55">
        <v>54.769913502247</v>
      </c>
      <c r="J55">
        <v>2.9815471305134298</v>
      </c>
      <c r="K55">
        <v>4.4510182334125101</v>
      </c>
      <c r="L55">
        <f t="shared" si="0"/>
        <v>4.4510182334125101</v>
      </c>
      <c r="M55">
        <v>0.432673620454883</v>
      </c>
      <c r="N55">
        <v>10.2872419833061</v>
      </c>
      <c r="O55" s="1">
        <v>8.0447667736596496E-25</v>
      </c>
      <c r="P55" s="1">
        <v>4.1832787223030197E-23</v>
      </c>
    </row>
    <row r="56" spans="1:16" x14ac:dyDescent="0.2">
      <c r="A56" t="s">
        <v>99</v>
      </c>
      <c r="B56" t="s">
        <v>16</v>
      </c>
      <c r="C56" t="s">
        <v>2</v>
      </c>
      <c r="D56" t="s">
        <v>22</v>
      </c>
      <c r="E56" t="s">
        <v>24</v>
      </c>
      <c r="F56" t="s">
        <v>33</v>
      </c>
      <c r="G56" t="s">
        <v>43</v>
      </c>
      <c r="H56" t="s">
        <v>48</v>
      </c>
      <c r="I56">
        <v>33.882596193454098</v>
      </c>
      <c r="J56">
        <v>1.0131593826793499</v>
      </c>
      <c r="K56">
        <v>4.4625306367888804</v>
      </c>
      <c r="L56">
        <f t="shared" si="0"/>
        <v>4.4625306367888804</v>
      </c>
      <c r="M56">
        <v>0.64976786899568795</v>
      </c>
      <c r="N56">
        <v>6.8678844395405099</v>
      </c>
      <c r="O56" s="1">
        <v>6.5160969990616399E-12</v>
      </c>
      <c r="P56" s="1">
        <v>1.28758076701458E-10</v>
      </c>
    </row>
    <row r="57" spans="1:16" x14ac:dyDescent="0.2">
      <c r="A57" t="s">
        <v>93</v>
      </c>
      <c r="B57" t="s">
        <v>16</v>
      </c>
      <c r="C57" t="s">
        <v>2</v>
      </c>
      <c r="D57" t="s">
        <v>22</v>
      </c>
      <c r="E57" t="s">
        <v>24</v>
      </c>
      <c r="F57" t="s">
        <v>33</v>
      </c>
      <c r="G57" t="s">
        <v>43</v>
      </c>
      <c r="H57" t="s">
        <v>48</v>
      </c>
      <c r="I57">
        <v>25.8845744450011</v>
      </c>
      <c r="J57">
        <v>1.03462145693393</v>
      </c>
      <c r="K57">
        <v>4.4627117970638803</v>
      </c>
      <c r="L57">
        <f t="shared" si="0"/>
        <v>4.4627117970638803</v>
      </c>
      <c r="M57">
        <v>0.59540537276739303</v>
      </c>
      <c r="N57">
        <v>7.4952494572253796</v>
      </c>
      <c r="O57" s="1">
        <v>6.6172389697109001E-14</v>
      </c>
      <c r="P57" s="1">
        <v>1.5204260702498501E-12</v>
      </c>
    </row>
    <row r="58" spans="1:16" x14ac:dyDescent="0.2">
      <c r="A58" t="s">
        <v>104</v>
      </c>
      <c r="B58" t="s">
        <v>16</v>
      </c>
      <c r="C58" t="s">
        <v>2</v>
      </c>
      <c r="D58" t="s">
        <v>22</v>
      </c>
      <c r="E58" t="s">
        <v>24</v>
      </c>
      <c r="F58" t="s">
        <v>33</v>
      </c>
      <c r="G58" t="s">
        <v>43</v>
      </c>
      <c r="H58" t="s">
        <v>48</v>
      </c>
      <c r="I58">
        <v>51.943821196829802</v>
      </c>
      <c r="J58">
        <v>1.31330884147899</v>
      </c>
      <c r="K58">
        <v>4.4706617975509904</v>
      </c>
      <c r="L58">
        <f t="shared" si="0"/>
        <v>4.4706617975509904</v>
      </c>
      <c r="M58">
        <v>0.40696775716238098</v>
      </c>
      <c r="N58">
        <v>10.985297284293701</v>
      </c>
      <c r="O58" s="1">
        <v>4.4975540709678501E-28</v>
      </c>
      <c r="P58" s="1">
        <v>3.4181410939355702E-26</v>
      </c>
    </row>
    <row r="59" spans="1:16" x14ac:dyDescent="0.2">
      <c r="A59" t="s">
        <v>70</v>
      </c>
      <c r="B59" t="s">
        <v>16</v>
      </c>
      <c r="C59" t="s">
        <v>2</v>
      </c>
      <c r="D59" t="s">
        <v>22</v>
      </c>
      <c r="E59" t="s">
        <v>24</v>
      </c>
      <c r="F59" t="s">
        <v>33</v>
      </c>
      <c r="G59" t="s">
        <v>43</v>
      </c>
      <c r="H59" t="s">
        <v>48</v>
      </c>
      <c r="I59">
        <v>42.697486085894496</v>
      </c>
      <c r="J59">
        <v>1.1152884965939001</v>
      </c>
      <c r="K59">
        <v>4.5512014695650604</v>
      </c>
      <c r="L59">
        <f t="shared" si="0"/>
        <v>4.5512014695650604</v>
      </c>
      <c r="M59">
        <v>0.49876555884394902</v>
      </c>
      <c r="N59">
        <v>9.1249313206668692</v>
      </c>
      <c r="O59" s="1">
        <v>7.1781757694993704E-20</v>
      </c>
      <c r="P59" s="1">
        <v>2.6266806149130999E-18</v>
      </c>
    </row>
    <row r="60" spans="1:16" x14ac:dyDescent="0.2">
      <c r="A60" t="s">
        <v>108</v>
      </c>
      <c r="B60" t="s">
        <v>16</v>
      </c>
      <c r="C60" t="s">
        <v>2</v>
      </c>
      <c r="D60" t="s">
        <v>22</v>
      </c>
      <c r="E60" t="s">
        <v>24</v>
      </c>
      <c r="F60" t="s">
        <v>33</v>
      </c>
      <c r="G60" t="s">
        <v>43</v>
      </c>
      <c r="H60" t="s">
        <v>48</v>
      </c>
      <c r="I60">
        <v>39.998897317488101</v>
      </c>
      <c r="J60">
        <v>1.79046041123033</v>
      </c>
      <c r="K60">
        <v>4.5603384118549002</v>
      </c>
      <c r="L60">
        <f t="shared" si="0"/>
        <v>4.5603384118549002</v>
      </c>
      <c r="M60">
        <v>0.40709831508642902</v>
      </c>
      <c r="N60">
        <v>11.202056709290799</v>
      </c>
      <c r="O60" s="1">
        <v>3.9837577425207299E-29</v>
      </c>
      <c r="P60" s="1">
        <v>3.5781387723731601E-27</v>
      </c>
    </row>
    <row r="61" spans="1:16" x14ac:dyDescent="0.2">
      <c r="A61" t="s">
        <v>111</v>
      </c>
      <c r="B61" t="s">
        <v>16</v>
      </c>
      <c r="C61" t="s">
        <v>2</v>
      </c>
      <c r="D61" t="s">
        <v>22</v>
      </c>
      <c r="E61" t="s">
        <v>24</v>
      </c>
      <c r="F61" t="s">
        <v>33</v>
      </c>
      <c r="G61" t="s">
        <v>43</v>
      </c>
      <c r="H61" t="s">
        <v>48</v>
      </c>
      <c r="I61">
        <v>47.866751710997399</v>
      </c>
      <c r="J61">
        <v>4.0923530824722896</v>
      </c>
      <c r="K61">
        <v>4.5829603124773701</v>
      </c>
      <c r="L61">
        <f t="shared" si="0"/>
        <v>4.5829603124773701</v>
      </c>
      <c r="M61">
        <v>0.41766507988339702</v>
      </c>
      <c r="N61">
        <v>10.972811789189601</v>
      </c>
      <c r="O61" s="1">
        <v>5.1641045610454998E-28</v>
      </c>
      <c r="P61" s="1">
        <v>3.6443823616521102E-26</v>
      </c>
    </row>
    <row r="62" spans="1:16" x14ac:dyDescent="0.2">
      <c r="A62" t="s">
        <v>106</v>
      </c>
      <c r="B62" t="s">
        <v>16</v>
      </c>
      <c r="C62" t="s">
        <v>2</v>
      </c>
      <c r="D62" t="s">
        <v>22</v>
      </c>
      <c r="E62" t="s">
        <v>24</v>
      </c>
      <c r="F62" t="s">
        <v>33</v>
      </c>
      <c r="G62" t="s">
        <v>43</v>
      </c>
      <c r="H62" t="s">
        <v>48</v>
      </c>
      <c r="I62">
        <v>29.647790633112699</v>
      </c>
      <c r="J62">
        <v>1.2370890565644601</v>
      </c>
      <c r="K62">
        <v>4.6033135780906003</v>
      </c>
      <c r="L62">
        <f t="shared" si="0"/>
        <v>4.6033135780906003</v>
      </c>
      <c r="M62">
        <v>0.422719745704003</v>
      </c>
      <c r="N62">
        <v>10.8897529033667</v>
      </c>
      <c r="O62" s="1">
        <v>1.28989769456955E-27</v>
      </c>
      <c r="P62" s="1">
        <v>7.9651182639669496E-26</v>
      </c>
    </row>
    <row r="63" spans="1:16" x14ac:dyDescent="0.2">
      <c r="A63" t="s">
        <v>101</v>
      </c>
      <c r="B63" t="s">
        <v>16</v>
      </c>
      <c r="C63" t="s">
        <v>2</v>
      </c>
      <c r="D63" t="s">
        <v>22</v>
      </c>
      <c r="E63" t="s">
        <v>24</v>
      </c>
      <c r="F63" t="s">
        <v>33</v>
      </c>
      <c r="G63" t="s">
        <v>43</v>
      </c>
      <c r="H63" t="s">
        <v>48</v>
      </c>
      <c r="I63">
        <v>48.789666998609199</v>
      </c>
      <c r="J63">
        <v>1.3533630529437699</v>
      </c>
      <c r="K63">
        <v>4.6563140935925604</v>
      </c>
      <c r="L63">
        <f t="shared" si="0"/>
        <v>4.6563140935925604</v>
      </c>
      <c r="M63">
        <v>0.467893183076726</v>
      </c>
      <c r="N63">
        <v>9.95166046868653</v>
      </c>
      <c r="O63" s="1">
        <v>2.48010023613432E-23</v>
      </c>
      <c r="P63" s="1">
        <v>1.11379046968214E-21</v>
      </c>
    </row>
    <row r="64" spans="1:16" x14ac:dyDescent="0.2">
      <c r="A64" t="s">
        <v>79</v>
      </c>
      <c r="B64" t="s">
        <v>16</v>
      </c>
      <c r="C64" t="s">
        <v>2</v>
      </c>
      <c r="D64" t="s">
        <v>22</v>
      </c>
      <c r="E64" t="s">
        <v>24</v>
      </c>
      <c r="F64" t="s">
        <v>33</v>
      </c>
      <c r="G64" t="s">
        <v>43</v>
      </c>
      <c r="H64" t="s">
        <v>48</v>
      </c>
      <c r="I64">
        <v>45.083557773870197</v>
      </c>
      <c r="J64">
        <v>1.44179777457017</v>
      </c>
      <c r="K64">
        <v>4.6786368313494</v>
      </c>
      <c r="L64">
        <f t="shared" si="0"/>
        <v>4.6786368313494</v>
      </c>
      <c r="M64">
        <v>0.38074606088129098</v>
      </c>
      <c r="N64">
        <v>12.2880767840907</v>
      </c>
      <c r="O64" s="1">
        <v>1.0497378110603001E-34</v>
      </c>
      <c r="P64" s="1">
        <v>5.1857047866378905E-32</v>
      </c>
    </row>
    <row r="65" spans="1:16" x14ac:dyDescent="0.2">
      <c r="A65" t="s">
        <v>100</v>
      </c>
      <c r="B65" t="s">
        <v>16</v>
      </c>
      <c r="C65" t="s">
        <v>2</v>
      </c>
      <c r="D65" t="s">
        <v>22</v>
      </c>
      <c r="E65" t="s">
        <v>24</v>
      </c>
      <c r="F65" t="s">
        <v>33</v>
      </c>
      <c r="G65" t="s">
        <v>43</v>
      </c>
      <c r="H65" t="s">
        <v>48</v>
      </c>
      <c r="I65">
        <v>33.178021915350698</v>
      </c>
      <c r="J65">
        <v>1.99059668209008</v>
      </c>
      <c r="K65">
        <v>4.7200358961583699</v>
      </c>
      <c r="L65">
        <f t="shared" si="0"/>
        <v>4.7200358961583699</v>
      </c>
      <c r="M65">
        <v>0.38943998526374501</v>
      </c>
      <c r="N65">
        <v>12.1200597646946</v>
      </c>
      <c r="O65" s="1">
        <v>8.2698812302257806E-34</v>
      </c>
      <c r="P65" s="1">
        <v>2.7235475518210198E-31</v>
      </c>
    </row>
    <row r="66" spans="1:16" x14ac:dyDescent="0.2">
      <c r="A66" t="s">
        <v>123</v>
      </c>
      <c r="B66" t="s">
        <v>16</v>
      </c>
      <c r="C66" t="s">
        <v>2</v>
      </c>
      <c r="D66" t="s">
        <v>22</v>
      </c>
      <c r="E66" t="s">
        <v>24</v>
      </c>
      <c r="F66" t="s">
        <v>33</v>
      </c>
      <c r="G66" t="s">
        <v>43</v>
      </c>
      <c r="H66" t="s">
        <v>48</v>
      </c>
      <c r="I66">
        <v>35.903768835795901</v>
      </c>
      <c r="J66">
        <v>2.5504174888532298</v>
      </c>
      <c r="K66">
        <v>5.25032518962505</v>
      </c>
      <c r="L66">
        <f t="shared" ref="L66:L68" si="1">ABS(K66)</f>
        <v>5.25032518962505</v>
      </c>
      <c r="M66">
        <v>0.45988522730922698</v>
      </c>
      <c r="N66">
        <v>11.416598920440499</v>
      </c>
      <c r="O66" s="1">
        <v>3.45491273855526E-30</v>
      </c>
      <c r="P66" s="1">
        <v>5.2857070378662896E-28</v>
      </c>
    </row>
    <row r="67" spans="1:16" x14ac:dyDescent="0.2">
      <c r="A67" t="s">
        <v>71</v>
      </c>
      <c r="B67" t="s">
        <v>16</v>
      </c>
      <c r="C67" t="s">
        <v>2</v>
      </c>
      <c r="D67" t="s">
        <v>22</v>
      </c>
      <c r="E67" t="s">
        <v>24</v>
      </c>
      <c r="F67" t="s">
        <v>33</v>
      </c>
      <c r="G67" t="s">
        <v>43</v>
      </c>
      <c r="H67" t="s">
        <v>48</v>
      </c>
      <c r="I67">
        <v>25.4451125821323</v>
      </c>
      <c r="J67">
        <v>1.8944840889779799</v>
      </c>
      <c r="K67">
        <v>5.3885284987713398</v>
      </c>
      <c r="L67">
        <f t="shared" si="1"/>
        <v>5.3885284987713398</v>
      </c>
      <c r="M67">
        <v>0.78734403958139298</v>
      </c>
      <c r="N67">
        <v>6.8439312776613601</v>
      </c>
      <c r="O67" s="1">
        <v>7.7048894455660793E-12</v>
      </c>
      <c r="P67" s="1">
        <v>1.4926334847488801E-10</v>
      </c>
    </row>
    <row r="68" spans="1:16" x14ac:dyDescent="0.2">
      <c r="A68" t="s">
        <v>91</v>
      </c>
      <c r="B68" t="s">
        <v>16</v>
      </c>
      <c r="C68" t="s">
        <v>2</v>
      </c>
      <c r="D68" t="s">
        <v>22</v>
      </c>
      <c r="E68" t="s">
        <v>24</v>
      </c>
      <c r="F68" t="s">
        <v>33</v>
      </c>
      <c r="G68" t="s">
        <v>43</v>
      </c>
      <c r="H68" t="s">
        <v>48</v>
      </c>
      <c r="I68">
        <v>25.069557561114401</v>
      </c>
      <c r="J68">
        <v>2.85364572816004</v>
      </c>
      <c r="K68">
        <v>5.76199568035008</v>
      </c>
      <c r="L68">
        <f t="shared" si="1"/>
        <v>5.76199568035008</v>
      </c>
      <c r="M68">
        <v>0.64963046999205198</v>
      </c>
      <c r="N68">
        <v>8.8696512040461695</v>
      </c>
      <c r="O68" s="1">
        <v>7.3375365294629496E-19</v>
      </c>
      <c r="P68" s="1">
        <v>2.4998227900377199E-17</v>
      </c>
    </row>
    <row r="69" spans="1:16" x14ac:dyDescent="0.2">
      <c r="A69" t="s">
        <v>116</v>
      </c>
      <c r="B69" t="s">
        <v>16</v>
      </c>
      <c r="C69" t="s">
        <v>2</v>
      </c>
      <c r="D69" t="s">
        <v>22</v>
      </c>
      <c r="E69" t="s">
        <v>24</v>
      </c>
      <c r="F69" t="s">
        <v>33</v>
      </c>
      <c r="G69" t="s">
        <v>43</v>
      </c>
      <c r="H69" t="s">
        <v>48</v>
      </c>
      <c r="I69">
        <v>31.7968695639385</v>
      </c>
      <c r="J69">
        <v>6.8652403202835899</v>
      </c>
      <c r="K69">
        <v>6.0816878629279003</v>
      </c>
      <c r="L69">
        <f>ABS(K69)</f>
        <v>6.0816878629279003</v>
      </c>
      <c r="M69">
        <v>0.53385788508606002</v>
      </c>
      <c r="N69">
        <v>11.391960356542301</v>
      </c>
      <c r="O69" s="1">
        <v>4.58555307932079E-30</v>
      </c>
      <c r="P69" s="1">
        <v>5.6631580529611797E-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.DiffAbunTaxa_Dogs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hish Jha</dc:creator>
  <cp:lastModifiedBy>Aashish Jha</cp:lastModifiedBy>
  <cp:lastPrinted>2019-08-19T17:54:58Z</cp:lastPrinted>
  <dcterms:created xsi:type="dcterms:W3CDTF">2019-07-11T23:58:41Z</dcterms:created>
  <dcterms:modified xsi:type="dcterms:W3CDTF">2020-01-07T00:04:29Z</dcterms:modified>
</cp:coreProperties>
</file>